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30" yWindow="600" windowWidth="16605" windowHeight="9435" tabRatio="884" activeTab="1"/>
  </bookViews>
  <sheets>
    <sheet name="Glaucoma" sheetId="1" r:id="rId1"/>
    <sheet name="Control" sheetId="4" r:id="rId2"/>
  </sheets>
  <calcPr calcId="145621"/>
</workbook>
</file>

<file path=xl/calcChain.xml><?xml version="1.0" encoding="utf-8"?>
<calcChain xmlns="http://schemas.openxmlformats.org/spreadsheetml/2006/main">
  <c r="AY3" i="1" l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2" i="1"/>
  <c r="AX3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2" i="1"/>
  <c r="AW3" i="1"/>
  <c r="BB3" i="1" s="1"/>
  <c r="AW4" i="1"/>
  <c r="BB4" i="1" s="1"/>
  <c r="AW5" i="1"/>
  <c r="BB5" i="1" s="1"/>
  <c r="AW6" i="1"/>
  <c r="BB6" i="1" s="1"/>
  <c r="AW7" i="1"/>
  <c r="BB7" i="1" s="1"/>
  <c r="AW8" i="1"/>
  <c r="BB8" i="1" s="1"/>
  <c r="AW9" i="1"/>
  <c r="BB9" i="1" s="1"/>
  <c r="AW10" i="1"/>
  <c r="BB10" i="1" s="1"/>
  <c r="AW11" i="1"/>
  <c r="BB11" i="1" s="1"/>
  <c r="AW12" i="1"/>
  <c r="BB12" i="1" s="1"/>
  <c r="AW13" i="1"/>
  <c r="BB13" i="1" s="1"/>
  <c r="AW14" i="1"/>
  <c r="BB14" i="1" s="1"/>
  <c r="AW15" i="1"/>
  <c r="BB15" i="1" s="1"/>
  <c r="AW16" i="1"/>
  <c r="BB16" i="1" s="1"/>
  <c r="AW17" i="1"/>
  <c r="BB17" i="1" s="1"/>
  <c r="AW18" i="1"/>
  <c r="BB18" i="1" s="1"/>
  <c r="AW19" i="1"/>
  <c r="BB19" i="1" s="1"/>
  <c r="AW20" i="1"/>
  <c r="BB20" i="1" s="1"/>
  <c r="AW21" i="1"/>
  <c r="BB21" i="1" s="1"/>
  <c r="AW22" i="1"/>
  <c r="BB22" i="1" s="1"/>
  <c r="AW23" i="1"/>
  <c r="BB23" i="1" s="1"/>
  <c r="AW24" i="1"/>
  <c r="BB24" i="1" s="1"/>
  <c r="AW25" i="1"/>
  <c r="BB25" i="1" s="1"/>
  <c r="AW26" i="1"/>
  <c r="BB26" i="1" s="1"/>
  <c r="AW27" i="1"/>
  <c r="BB27" i="1" s="1"/>
  <c r="AW28" i="1"/>
  <c r="BB28" i="1" s="1"/>
  <c r="AW29" i="1"/>
  <c r="BB29" i="1" s="1"/>
  <c r="AW30" i="1"/>
  <c r="BB30" i="1" s="1"/>
  <c r="AW31" i="1"/>
  <c r="BB31" i="1" s="1"/>
  <c r="AW32" i="1"/>
  <c r="BB32" i="1" s="1"/>
  <c r="AW33" i="1"/>
  <c r="BB33" i="1" s="1"/>
  <c r="AW34" i="1"/>
  <c r="BB34" i="1" s="1"/>
  <c r="AW35" i="1"/>
  <c r="BB35" i="1" s="1"/>
  <c r="AW36" i="1"/>
  <c r="BB36" i="1" s="1"/>
  <c r="AW37" i="1"/>
  <c r="BB37" i="1" s="1"/>
  <c r="AW38" i="1"/>
  <c r="BB38" i="1" s="1"/>
  <c r="AW39" i="1"/>
  <c r="BB39" i="1" s="1"/>
  <c r="AW40" i="1"/>
  <c r="BB40" i="1" s="1"/>
  <c r="AW41" i="1"/>
  <c r="BB41" i="1" s="1"/>
  <c r="AW2" i="1"/>
  <c r="BB2" i="1" s="1"/>
  <c r="AV3" i="1"/>
  <c r="BA3" i="1" s="1"/>
  <c r="AV4" i="1"/>
  <c r="BA4" i="1" s="1"/>
  <c r="AV5" i="1"/>
  <c r="BA5" i="1" s="1"/>
  <c r="AV6" i="1"/>
  <c r="BA6" i="1" s="1"/>
  <c r="AV7" i="1"/>
  <c r="BA7" i="1" s="1"/>
  <c r="AV8" i="1"/>
  <c r="BA8" i="1" s="1"/>
  <c r="AV9" i="1"/>
  <c r="BA9" i="1" s="1"/>
  <c r="AV10" i="1"/>
  <c r="BA10" i="1" s="1"/>
  <c r="AV11" i="1"/>
  <c r="BA11" i="1" s="1"/>
  <c r="AV12" i="1"/>
  <c r="BA12" i="1" s="1"/>
  <c r="AV13" i="1"/>
  <c r="BA13" i="1" s="1"/>
  <c r="AV14" i="1"/>
  <c r="BA14" i="1" s="1"/>
  <c r="AV15" i="1"/>
  <c r="BA15" i="1" s="1"/>
  <c r="AV16" i="1"/>
  <c r="BA16" i="1" s="1"/>
  <c r="AV17" i="1"/>
  <c r="BA17" i="1" s="1"/>
  <c r="AV18" i="1"/>
  <c r="BA18" i="1" s="1"/>
  <c r="AV19" i="1"/>
  <c r="BA19" i="1" s="1"/>
  <c r="AV20" i="1"/>
  <c r="BA20" i="1" s="1"/>
  <c r="AV21" i="1"/>
  <c r="BA21" i="1" s="1"/>
  <c r="AV22" i="1"/>
  <c r="BA22" i="1" s="1"/>
  <c r="AV23" i="1"/>
  <c r="BA23" i="1" s="1"/>
  <c r="AV24" i="1"/>
  <c r="BA24" i="1" s="1"/>
  <c r="AV25" i="1"/>
  <c r="BA25" i="1" s="1"/>
  <c r="AV26" i="1"/>
  <c r="BA26" i="1" s="1"/>
  <c r="AV27" i="1"/>
  <c r="BA27" i="1" s="1"/>
  <c r="AV28" i="1"/>
  <c r="BA28" i="1" s="1"/>
  <c r="AV29" i="1"/>
  <c r="BA29" i="1" s="1"/>
  <c r="AV30" i="1"/>
  <c r="BA30" i="1" s="1"/>
  <c r="AV31" i="1"/>
  <c r="BA31" i="1" s="1"/>
  <c r="AV32" i="1"/>
  <c r="BA32" i="1" s="1"/>
  <c r="AV33" i="1"/>
  <c r="BA33" i="1" s="1"/>
  <c r="AV34" i="1"/>
  <c r="BA34" i="1" s="1"/>
  <c r="AV35" i="1"/>
  <c r="BA35" i="1" s="1"/>
  <c r="AV36" i="1"/>
  <c r="BA36" i="1" s="1"/>
  <c r="AV37" i="1"/>
  <c r="BA37" i="1" s="1"/>
  <c r="AV38" i="1"/>
  <c r="BA38" i="1" s="1"/>
  <c r="AV39" i="1"/>
  <c r="BA39" i="1" s="1"/>
  <c r="AV40" i="1"/>
  <c r="BA40" i="1" s="1"/>
  <c r="AV41" i="1"/>
  <c r="BA41" i="1" s="1"/>
  <c r="AV2" i="1"/>
  <c r="BA2" i="1" s="1"/>
  <c r="AU2" i="4" l="1"/>
  <c r="AU3" i="4"/>
  <c r="AZ3" i="4" s="1"/>
  <c r="AU4" i="4"/>
  <c r="AU5" i="4"/>
  <c r="AU6" i="4"/>
  <c r="AU7" i="4"/>
  <c r="AZ7" i="4" s="1"/>
  <c r="AU8" i="4"/>
  <c r="AU9" i="4"/>
  <c r="AU10" i="4"/>
  <c r="AU11" i="4"/>
  <c r="AZ11" i="4" s="1"/>
  <c r="AU12" i="4"/>
  <c r="AU13" i="4"/>
  <c r="AU14" i="4"/>
  <c r="AU15" i="4"/>
  <c r="AZ15" i="4" s="1"/>
  <c r="AU16" i="4"/>
  <c r="AU17" i="4"/>
  <c r="AU18" i="4"/>
  <c r="AU19" i="4"/>
  <c r="AZ19" i="4" s="1"/>
  <c r="AU20" i="4"/>
  <c r="AU21" i="4"/>
  <c r="AU22" i="4"/>
  <c r="AU23" i="4"/>
  <c r="AZ23" i="4" s="1"/>
  <c r="AU24" i="4"/>
  <c r="AU25" i="4"/>
  <c r="AU26" i="4"/>
  <c r="AU27" i="4"/>
  <c r="AZ27" i="4" s="1"/>
  <c r="AU28" i="4"/>
  <c r="AU29" i="4"/>
  <c r="AU30" i="4"/>
  <c r="AU31" i="4"/>
  <c r="AZ31" i="4" s="1"/>
  <c r="AU32" i="4"/>
  <c r="AU33" i="4"/>
  <c r="AU34" i="4"/>
  <c r="AU35" i="4"/>
  <c r="AZ35" i="4" s="1"/>
  <c r="AU36" i="4"/>
  <c r="AU37" i="4"/>
  <c r="AU38" i="4"/>
  <c r="AU39" i="4"/>
  <c r="AZ39" i="4" s="1"/>
  <c r="AU40" i="4"/>
  <c r="AU41" i="4"/>
  <c r="AU42" i="4"/>
  <c r="AU43" i="4"/>
  <c r="AZ43" i="4" s="1"/>
  <c r="AU44" i="4"/>
  <c r="AU45" i="4"/>
  <c r="AU46" i="4"/>
  <c r="AU47" i="4"/>
  <c r="AZ47" i="4" s="1"/>
  <c r="AU48" i="4"/>
  <c r="AU49" i="4"/>
  <c r="AW3" i="4"/>
  <c r="AW4" i="4"/>
  <c r="AW5" i="4"/>
  <c r="AW6" i="4"/>
  <c r="AW7" i="4"/>
  <c r="AW8" i="4"/>
  <c r="AW9" i="4"/>
  <c r="AW10" i="4"/>
  <c r="AW11" i="4"/>
  <c r="AW12" i="4"/>
  <c r="AW13" i="4"/>
  <c r="AW14" i="4"/>
  <c r="AW15" i="4"/>
  <c r="AW16" i="4"/>
  <c r="AW17" i="4"/>
  <c r="AW18" i="4"/>
  <c r="AW19" i="4"/>
  <c r="AW20" i="4"/>
  <c r="AW21" i="4"/>
  <c r="AW22" i="4"/>
  <c r="AW23" i="4"/>
  <c r="AW24" i="4"/>
  <c r="AW25" i="4"/>
  <c r="AW26" i="4"/>
  <c r="AW27" i="4"/>
  <c r="AW28" i="4"/>
  <c r="AW29" i="4"/>
  <c r="AW30" i="4"/>
  <c r="AW31" i="4"/>
  <c r="AW32" i="4"/>
  <c r="AW33" i="4"/>
  <c r="AW34" i="4"/>
  <c r="AW35" i="4"/>
  <c r="AW36" i="4"/>
  <c r="AW37" i="4"/>
  <c r="AW38" i="4"/>
  <c r="AW39" i="4"/>
  <c r="AW40" i="4"/>
  <c r="AW41" i="4"/>
  <c r="AW42" i="4"/>
  <c r="AW43" i="4"/>
  <c r="AW44" i="4"/>
  <c r="AW45" i="4"/>
  <c r="AW46" i="4"/>
  <c r="AW47" i="4"/>
  <c r="AW48" i="4"/>
  <c r="AW49" i="4"/>
  <c r="AW2" i="4"/>
  <c r="AZ2" i="4" s="1"/>
  <c r="AV3" i="4"/>
  <c r="AV4" i="4"/>
  <c r="AV5" i="4"/>
  <c r="AV6" i="4"/>
  <c r="AV7" i="4"/>
  <c r="AV8" i="4"/>
  <c r="AV9" i="4"/>
  <c r="AV10" i="4"/>
  <c r="AV11" i="4"/>
  <c r="AV12" i="4"/>
  <c r="AV13" i="4"/>
  <c r="AV14" i="4"/>
  <c r="AV15" i="4"/>
  <c r="AV16" i="4"/>
  <c r="AV17" i="4"/>
  <c r="AV18" i="4"/>
  <c r="AV19" i="4"/>
  <c r="AV20" i="4"/>
  <c r="AV21" i="4"/>
  <c r="AV22" i="4"/>
  <c r="AV23" i="4"/>
  <c r="AV24" i="4"/>
  <c r="AV25" i="4"/>
  <c r="AV26" i="4"/>
  <c r="AV27" i="4"/>
  <c r="AV28" i="4"/>
  <c r="AV29" i="4"/>
  <c r="AV30" i="4"/>
  <c r="AV31" i="4"/>
  <c r="AV32" i="4"/>
  <c r="AV33" i="4"/>
  <c r="AV34" i="4"/>
  <c r="AV35" i="4"/>
  <c r="AV36" i="4"/>
  <c r="AV37" i="4"/>
  <c r="AV38" i="4"/>
  <c r="AV39" i="4"/>
  <c r="AV40" i="4"/>
  <c r="AV41" i="4"/>
  <c r="AV42" i="4"/>
  <c r="AV43" i="4"/>
  <c r="AV44" i="4"/>
  <c r="AV45" i="4"/>
  <c r="AV46" i="4"/>
  <c r="AV47" i="4"/>
  <c r="AV48" i="4"/>
  <c r="AV49" i="4"/>
  <c r="AV2" i="4"/>
  <c r="AT3" i="4"/>
  <c r="AY3" i="4" s="1"/>
  <c r="AT4" i="4"/>
  <c r="AY4" i="4" s="1"/>
  <c r="AT5" i="4"/>
  <c r="AY5" i="4" s="1"/>
  <c r="AT6" i="4"/>
  <c r="AY6" i="4" s="1"/>
  <c r="AT7" i="4"/>
  <c r="AY7" i="4" s="1"/>
  <c r="AT8" i="4"/>
  <c r="AY8" i="4" s="1"/>
  <c r="AT9" i="4"/>
  <c r="AY9" i="4" s="1"/>
  <c r="AT10" i="4"/>
  <c r="AY10" i="4" s="1"/>
  <c r="AT11" i="4"/>
  <c r="AY11" i="4" s="1"/>
  <c r="AT12" i="4"/>
  <c r="AY12" i="4" s="1"/>
  <c r="AT13" i="4"/>
  <c r="AY13" i="4" s="1"/>
  <c r="AT14" i="4"/>
  <c r="AY14" i="4" s="1"/>
  <c r="AT15" i="4"/>
  <c r="AY15" i="4" s="1"/>
  <c r="AT16" i="4"/>
  <c r="AY16" i="4" s="1"/>
  <c r="AT17" i="4"/>
  <c r="AY17" i="4" s="1"/>
  <c r="AT18" i="4"/>
  <c r="AY18" i="4" s="1"/>
  <c r="AT19" i="4"/>
  <c r="AY19" i="4" s="1"/>
  <c r="AT20" i="4"/>
  <c r="AY20" i="4" s="1"/>
  <c r="AT21" i="4"/>
  <c r="AY21" i="4" s="1"/>
  <c r="AT22" i="4"/>
  <c r="AY22" i="4" s="1"/>
  <c r="AT23" i="4"/>
  <c r="AY23" i="4" s="1"/>
  <c r="AT24" i="4"/>
  <c r="AY24" i="4" s="1"/>
  <c r="AT25" i="4"/>
  <c r="AY25" i="4" s="1"/>
  <c r="AT26" i="4"/>
  <c r="AY26" i="4" s="1"/>
  <c r="AT27" i="4"/>
  <c r="AY27" i="4" s="1"/>
  <c r="AT28" i="4"/>
  <c r="AY28" i="4" s="1"/>
  <c r="AT29" i="4"/>
  <c r="AY29" i="4" s="1"/>
  <c r="AT30" i="4"/>
  <c r="AY30" i="4" s="1"/>
  <c r="AT31" i="4"/>
  <c r="AY31" i="4" s="1"/>
  <c r="AT32" i="4"/>
  <c r="AY32" i="4" s="1"/>
  <c r="AT33" i="4"/>
  <c r="AY33" i="4" s="1"/>
  <c r="AT34" i="4"/>
  <c r="AY34" i="4" s="1"/>
  <c r="AT35" i="4"/>
  <c r="AY35" i="4" s="1"/>
  <c r="AT36" i="4"/>
  <c r="AY36" i="4" s="1"/>
  <c r="AT37" i="4"/>
  <c r="AY37" i="4" s="1"/>
  <c r="AT38" i="4"/>
  <c r="AY38" i="4" s="1"/>
  <c r="AT39" i="4"/>
  <c r="AY39" i="4" s="1"/>
  <c r="AT40" i="4"/>
  <c r="AY40" i="4" s="1"/>
  <c r="AT41" i="4"/>
  <c r="AY41" i="4" s="1"/>
  <c r="AT42" i="4"/>
  <c r="AY42" i="4" s="1"/>
  <c r="AT43" i="4"/>
  <c r="AY43" i="4" s="1"/>
  <c r="AT44" i="4"/>
  <c r="AY44" i="4" s="1"/>
  <c r="AT45" i="4"/>
  <c r="AY45" i="4" s="1"/>
  <c r="AT46" i="4"/>
  <c r="AY46" i="4" s="1"/>
  <c r="AT47" i="4"/>
  <c r="AY47" i="4" s="1"/>
  <c r="AT48" i="4"/>
  <c r="AY48" i="4" s="1"/>
  <c r="AT49" i="4"/>
  <c r="AY49" i="4" s="1"/>
  <c r="AT2" i="4"/>
  <c r="AY2" i="4" s="1"/>
  <c r="AS3" i="4"/>
  <c r="AS4" i="4"/>
  <c r="AS5" i="4"/>
  <c r="AS6" i="4"/>
  <c r="AS7" i="4"/>
  <c r="AS8" i="4"/>
  <c r="AS9" i="4"/>
  <c r="AS10" i="4"/>
  <c r="AS11" i="4"/>
  <c r="AS12" i="4"/>
  <c r="AS13" i="4"/>
  <c r="AS14" i="4"/>
  <c r="AS15" i="4"/>
  <c r="AS16" i="4"/>
  <c r="AS17" i="4"/>
  <c r="AS18" i="4"/>
  <c r="AS19" i="4"/>
  <c r="AS20" i="4"/>
  <c r="AS21" i="4"/>
  <c r="AS22" i="4"/>
  <c r="AS23" i="4"/>
  <c r="AS24" i="4"/>
  <c r="AS25" i="4"/>
  <c r="AS26" i="4"/>
  <c r="AS27" i="4"/>
  <c r="AS28" i="4"/>
  <c r="AS29" i="4"/>
  <c r="AS30" i="4"/>
  <c r="AS31" i="4"/>
  <c r="AS32" i="4"/>
  <c r="AS33" i="4"/>
  <c r="AS34" i="4"/>
  <c r="AS35" i="4"/>
  <c r="AS36" i="4"/>
  <c r="AS37" i="4"/>
  <c r="AS38" i="4"/>
  <c r="AS39" i="4"/>
  <c r="AS40" i="4"/>
  <c r="AS41" i="4"/>
  <c r="AS42" i="4"/>
  <c r="AS43" i="4"/>
  <c r="AS44" i="4"/>
  <c r="AS45" i="4"/>
  <c r="AS46" i="4"/>
  <c r="AS47" i="4"/>
  <c r="AS48" i="4"/>
  <c r="AS49" i="4"/>
  <c r="AS2" i="4"/>
  <c r="AR3" i="4"/>
  <c r="AX3" i="4" s="1"/>
  <c r="AR4" i="4"/>
  <c r="AX4" i="4" s="1"/>
  <c r="AR5" i="4"/>
  <c r="AX5" i="4" s="1"/>
  <c r="AR6" i="4"/>
  <c r="AX6" i="4" s="1"/>
  <c r="AR7" i="4"/>
  <c r="AX7" i="4" s="1"/>
  <c r="AR8" i="4"/>
  <c r="AX8" i="4" s="1"/>
  <c r="AR9" i="4"/>
  <c r="AX9" i="4" s="1"/>
  <c r="AR10" i="4"/>
  <c r="AX10" i="4" s="1"/>
  <c r="AR11" i="4"/>
  <c r="AX11" i="4" s="1"/>
  <c r="AR12" i="4"/>
  <c r="AX12" i="4" s="1"/>
  <c r="AR13" i="4"/>
  <c r="AX13" i="4" s="1"/>
  <c r="AR14" i="4"/>
  <c r="AX14" i="4" s="1"/>
  <c r="AR15" i="4"/>
  <c r="AX15" i="4" s="1"/>
  <c r="AR16" i="4"/>
  <c r="AX16" i="4" s="1"/>
  <c r="AR17" i="4"/>
  <c r="AX17" i="4" s="1"/>
  <c r="AR18" i="4"/>
  <c r="AX18" i="4" s="1"/>
  <c r="AR19" i="4"/>
  <c r="AX19" i="4" s="1"/>
  <c r="AR20" i="4"/>
  <c r="AX20" i="4" s="1"/>
  <c r="AR21" i="4"/>
  <c r="AX21" i="4" s="1"/>
  <c r="AR22" i="4"/>
  <c r="AX22" i="4" s="1"/>
  <c r="AR23" i="4"/>
  <c r="AX23" i="4" s="1"/>
  <c r="AR24" i="4"/>
  <c r="AX24" i="4" s="1"/>
  <c r="AR25" i="4"/>
  <c r="AX25" i="4" s="1"/>
  <c r="AR26" i="4"/>
  <c r="AX26" i="4" s="1"/>
  <c r="AR27" i="4"/>
  <c r="AX27" i="4" s="1"/>
  <c r="AR28" i="4"/>
  <c r="AX28" i="4" s="1"/>
  <c r="AR29" i="4"/>
  <c r="AX29" i="4" s="1"/>
  <c r="AR30" i="4"/>
  <c r="AX30" i="4" s="1"/>
  <c r="AR31" i="4"/>
  <c r="AX31" i="4" s="1"/>
  <c r="AR32" i="4"/>
  <c r="AX32" i="4" s="1"/>
  <c r="AR33" i="4"/>
  <c r="AX33" i="4" s="1"/>
  <c r="AR34" i="4"/>
  <c r="AX34" i="4" s="1"/>
  <c r="AR35" i="4"/>
  <c r="AX35" i="4" s="1"/>
  <c r="AR36" i="4"/>
  <c r="AX36" i="4" s="1"/>
  <c r="AR37" i="4"/>
  <c r="AX37" i="4" s="1"/>
  <c r="AR38" i="4"/>
  <c r="AX38" i="4" s="1"/>
  <c r="AR39" i="4"/>
  <c r="AX39" i="4" s="1"/>
  <c r="AR40" i="4"/>
  <c r="AX40" i="4" s="1"/>
  <c r="AR41" i="4"/>
  <c r="AX41" i="4" s="1"/>
  <c r="AR42" i="4"/>
  <c r="AX42" i="4" s="1"/>
  <c r="AR43" i="4"/>
  <c r="AX43" i="4" s="1"/>
  <c r="AR44" i="4"/>
  <c r="AX44" i="4" s="1"/>
  <c r="AR45" i="4"/>
  <c r="AX45" i="4" s="1"/>
  <c r="AR46" i="4"/>
  <c r="AX46" i="4" s="1"/>
  <c r="AR47" i="4"/>
  <c r="AX47" i="4" s="1"/>
  <c r="AR48" i="4"/>
  <c r="AX48" i="4" s="1"/>
  <c r="AR49" i="4"/>
  <c r="AX49" i="4" s="1"/>
  <c r="AR2" i="4"/>
  <c r="AX2" i="4" s="1"/>
  <c r="AZ49" i="4" l="1"/>
  <c r="AZ45" i="4"/>
  <c r="AZ41" i="4"/>
  <c r="AZ37" i="4"/>
  <c r="AZ33" i="4"/>
  <c r="AZ29" i="4"/>
  <c r="AZ25" i="4"/>
  <c r="AZ21" i="4"/>
  <c r="AZ17" i="4"/>
  <c r="AZ13" i="4"/>
  <c r="AZ9" i="4"/>
  <c r="AZ5" i="4"/>
  <c r="AZ48" i="4"/>
  <c r="AZ44" i="4"/>
  <c r="AZ40" i="4"/>
  <c r="AZ36" i="4"/>
  <c r="AZ32" i="4"/>
  <c r="AZ28" i="4"/>
  <c r="AZ24" i="4"/>
  <c r="AZ20" i="4"/>
  <c r="AZ16" i="4"/>
  <c r="AZ12" i="4"/>
  <c r="AZ8" i="4"/>
  <c r="AZ4" i="4"/>
  <c r="AZ46" i="4"/>
  <c r="AZ42" i="4"/>
  <c r="AZ38" i="4"/>
  <c r="AZ34" i="4"/>
  <c r="AZ30" i="4"/>
  <c r="AZ26" i="4"/>
  <c r="AZ22" i="4"/>
  <c r="AZ18" i="4"/>
  <c r="AZ14" i="4"/>
  <c r="AZ10" i="4"/>
  <c r="AZ6" i="4"/>
  <c r="AT5" i="1"/>
  <c r="AZ5" i="1" s="1"/>
  <c r="AT6" i="1"/>
  <c r="AZ6" i="1" s="1"/>
  <c r="AT7" i="1"/>
  <c r="AT8" i="1"/>
  <c r="AT9" i="1"/>
  <c r="AZ9" i="1" s="1"/>
  <c r="AT10" i="1"/>
  <c r="AZ10" i="1" s="1"/>
  <c r="AT11" i="1"/>
  <c r="AT12" i="1"/>
  <c r="AT13" i="1"/>
  <c r="AZ13" i="1" s="1"/>
  <c r="AT14" i="1"/>
  <c r="AZ14" i="1" s="1"/>
  <c r="AT3" i="1"/>
  <c r="AT4" i="1"/>
  <c r="AT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T41" i="1"/>
  <c r="AZ41" i="1" s="1"/>
  <c r="AT17" i="1"/>
  <c r="AZ17" i="1" s="1"/>
  <c r="AT18" i="1"/>
  <c r="AZ18" i="1" s="1"/>
  <c r="AT19" i="1"/>
  <c r="AT20" i="1"/>
  <c r="AT21" i="1"/>
  <c r="AZ21" i="1" s="1"/>
  <c r="AT22" i="1"/>
  <c r="AZ22" i="1" s="1"/>
  <c r="AT23" i="1"/>
  <c r="AT24" i="1"/>
  <c r="AT25" i="1"/>
  <c r="AZ25" i="1" s="1"/>
  <c r="AT26" i="1"/>
  <c r="AZ26" i="1" s="1"/>
  <c r="AT27" i="1"/>
  <c r="AT28" i="1"/>
  <c r="AT29" i="1"/>
  <c r="AZ29" i="1" s="1"/>
  <c r="AT30" i="1"/>
  <c r="AZ30" i="1" s="1"/>
  <c r="AT31" i="1"/>
  <c r="AT32" i="1"/>
  <c r="AT33" i="1"/>
  <c r="AZ33" i="1" s="1"/>
  <c r="AT34" i="1"/>
  <c r="AZ34" i="1" s="1"/>
  <c r="AT35" i="1"/>
  <c r="AT36" i="1"/>
  <c r="AT37" i="1"/>
  <c r="AZ37" i="1" s="1"/>
  <c r="AT38" i="1"/>
  <c r="AZ38" i="1" s="1"/>
  <c r="AT39" i="1"/>
  <c r="AT40" i="1"/>
  <c r="AT15" i="1"/>
  <c r="AZ15" i="1" s="1"/>
  <c r="AT16" i="1"/>
  <c r="AZ16" i="1" s="1"/>
  <c r="AU2" i="1"/>
  <c r="AZ36" i="1" l="1"/>
  <c r="AZ28" i="1"/>
  <c r="AZ39" i="1"/>
  <c r="AZ35" i="1"/>
  <c r="AZ31" i="1"/>
  <c r="AZ27" i="1"/>
  <c r="AZ23" i="1"/>
  <c r="AZ19" i="1"/>
  <c r="AZ4" i="1"/>
  <c r="AZ12" i="1"/>
  <c r="AZ8" i="1"/>
  <c r="AZ3" i="1"/>
  <c r="AZ11" i="1"/>
  <c r="AZ7" i="1"/>
  <c r="AZ40" i="1"/>
  <c r="AZ32" i="1"/>
  <c r="AZ24" i="1"/>
  <c r="AZ20" i="1"/>
  <c r="AZ2" i="1"/>
</calcChain>
</file>

<file path=xl/sharedStrings.xml><?xml version="1.0" encoding="utf-8"?>
<sst xmlns="http://schemas.openxmlformats.org/spreadsheetml/2006/main" count="212" uniqueCount="87">
  <si>
    <t>R/L</t>
  </si>
  <si>
    <t>1-1</t>
  </si>
  <si>
    <t>1-2</t>
  </si>
  <si>
    <t>1-3</t>
  </si>
  <si>
    <t>1-4</t>
  </si>
  <si>
    <t>1-5</t>
  </si>
  <si>
    <t>1-6</t>
  </si>
  <si>
    <t>2-1</t>
  </si>
  <si>
    <t>2-2</t>
  </si>
  <si>
    <t>2-3</t>
  </si>
  <si>
    <t>2-4</t>
  </si>
  <si>
    <t>2-5</t>
  </si>
  <si>
    <t>2-6</t>
  </si>
  <si>
    <t>3-1</t>
  </si>
  <si>
    <t>3-2</t>
  </si>
  <si>
    <t>3-3</t>
  </si>
  <si>
    <t>3-4</t>
  </si>
  <si>
    <t>3-5</t>
  </si>
  <si>
    <t>3-6</t>
  </si>
  <si>
    <t>4-1</t>
  </si>
  <si>
    <t>4-2</t>
  </si>
  <si>
    <t>4-3</t>
  </si>
  <si>
    <t>4-4</t>
  </si>
  <si>
    <t>4-5</t>
  </si>
  <si>
    <t>4-6</t>
  </si>
  <si>
    <t>5-1</t>
  </si>
  <si>
    <t>5-2</t>
  </si>
  <si>
    <t>5-3</t>
  </si>
  <si>
    <t>5-4</t>
  </si>
  <si>
    <t>5-5</t>
  </si>
  <si>
    <t>5-6</t>
  </si>
  <si>
    <t>6-1</t>
  </si>
  <si>
    <t>6-2</t>
  </si>
  <si>
    <t>6-3</t>
  </si>
  <si>
    <t>6-4</t>
  </si>
  <si>
    <t>6-5</t>
  </si>
  <si>
    <t>6-6</t>
  </si>
  <si>
    <t>L</t>
  </si>
  <si>
    <t>R</t>
  </si>
  <si>
    <t>Ｌ</t>
  </si>
  <si>
    <t>Ｒ</t>
  </si>
  <si>
    <t>327</t>
  </si>
  <si>
    <t>308</t>
  </si>
  <si>
    <t>278</t>
  </si>
  <si>
    <t>253</t>
  </si>
  <si>
    <t>209</t>
  </si>
  <si>
    <t>193</t>
  </si>
  <si>
    <t>175</t>
  </si>
  <si>
    <t>206</t>
  </si>
  <si>
    <t>178</t>
  </si>
  <si>
    <t>195</t>
  </si>
  <si>
    <t>157</t>
  </si>
  <si>
    <t>160</t>
  </si>
  <si>
    <t>155</t>
  </si>
  <si>
    <t>189</t>
  </si>
  <si>
    <t>205</t>
  </si>
  <si>
    <t>196</t>
  </si>
  <si>
    <t xml:space="preserve">CCT </t>
    <phoneticPr fontId="6"/>
  </si>
  <si>
    <r>
      <t xml:space="preserve">difference </t>
    </r>
    <r>
      <rPr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-</t>
    </r>
    <r>
      <rPr>
        <sz val="10"/>
        <color rgb="FF000000"/>
        <rFont val="Arial"/>
        <family val="2"/>
      </rPr>
      <t>6</t>
    </r>
    <phoneticPr fontId="6"/>
  </si>
  <si>
    <t>difference 3-5</t>
    <phoneticPr fontId="6"/>
  </si>
  <si>
    <t xml:space="preserve">difference1-2  </t>
    <phoneticPr fontId="6"/>
  </si>
  <si>
    <r>
      <t>superior inside</t>
    </r>
    <r>
      <rPr>
        <sz val="10"/>
        <color rgb="FF000000"/>
        <rFont val="ＭＳ Ｐゴシック"/>
        <family val="3"/>
        <charset val="128"/>
      </rPr>
      <t>　</t>
    </r>
    <r>
      <rPr>
        <sz val="10"/>
        <color rgb="FF000000"/>
        <rFont val="Arial"/>
        <family val="2"/>
      </rPr>
      <t>3</t>
    </r>
    <r>
      <rPr>
        <sz val="10"/>
        <color rgb="FF000000"/>
        <rFont val="ＭＳ Ｐゴシック"/>
        <family val="3"/>
        <charset val="128"/>
      </rPr>
      <t>　　</t>
    </r>
    <phoneticPr fontId="6"/>
  </si>
  <si>
    <t>superior outside 4</t>
    <phoneticPr fontId="6"/>
  </si>
  <si>
    <r>
      <t>inferior inside</t>
    </r>
    <r>
      <rPr>
        <sz val="10"/>
        <color rgb="FF000000"/>
        <rFont val="ＭＳ Ｐゴシック"/>
        <family val="3"/>
        <charset val="128"/>
      </rPr>
      <t>　</t>
    </r>
    <r>
      <rPr>
        <sz val="10"/>
        <color rgb="FF000000"/>
        <rFont val="Arial"/>
        <family val="2"/>
      </rPr>
      <t>5</t>
    </r>
    <phoneticPr fontId="6"/>
  </si>
  <si>
    <r>
      <t>inferior outside</t>
    </r>
    <r>
      <rPr>
        <sz val="10"/>
        <color rgb="FF000000"/>
        <rFont val="ＭＳ Ｐゴシック"/>
        <family val="3"/>
        <charset val="128"/>
      </rPr>
      <t>　</t>
    </r>
    <r>
      <rPr>
        <sz val="10"/>
        <color rgb="FF000000"/>
        <rFont val="Arial"/>
        <family val="2"/>
      </rPr>
      <t>6</t>
    </r>
    <phoneticPr fontId="6"/>
  </si>
  <si>
    <t>center 1mm</t>
  </si>
  <si>
    <t>superior ave 1</t>
  </si>
  <si>
    <t>inferior ave 2</t>
  </si>
  <si>
    <t>superior inside　3　　</t>
  </si>
  <si>
    <t>superior outside 4</t>
  </si>
  <si>
    <t>inferior inside　5</t>
  </si>
  <si>
    <t>inferior outside　6</t>
  </si>
  <si>
    <t>D1=su-infe</t>
    <phoneticPr fontId="6"/>
  </si>
  <si>
    <t>D2=si-ii</t>
    <phoneticPr fontId="6"/>
  </si>
  <si>
    <t>D3=so-if</t>
    <phoneticPr fontId="6"/>
  </si>
  <si>
    <t>Patient No</t>
  </si>
  <si>
    <t>Patient No</t>
    <phoneticPr fontId="6"/>
  </si>
  <si>
    <t>age</t>
  </si>
  <si>
    <t>age</t>
    <phoneticPr fontId="6"/>
  </si>
  <si>
    <t>seX</t>
  </si>
  <si>
    <t>seX</t>
    <phoneticPr fontId="6"/>
  </si>
  <si>
    <t>AL</t>
  </si>
  <si>
    <t>AL</t>
    <phoneticPr fontId="6"/>
  </si>
  <si>
    <t>IOP</t>
  </si>
  <si>
    <t>IOP</t>
    <phoneticPr fontId="6"/>
  </si>
  <si>
    <t>ＭＤ</t>
    <phoneticPr fontId="6"/>
  </si>
  <si>
    <t>1-1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);[Red]\(0\)"/>
    <numFmt numFmtId="177" formatCode="0.00_);[Red]\(0.00\)"/>
  </numFmts>
  <fonts count="12" x14ac:knownFonts="1">
    <font>
      <sz val="10"/>
      <color rgb="FF000000"/>
      <name val="Arial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</font>
    <font>
      <sz val="10"/>
      <color rgb="FF000000"/>
      <name val="Arial"/>
      <family val="2"/>
    </font>
    <font>
      <b/>
      <sz val="11"/>
      <color rgb="FF000000"/>
      <name val="Arial Unicode MS"/>
      <family val="3"/>
      <charset val="128"/>
    </font>
    <font>
      <sz val="11"/>
      <color rgb="FF000000"/>
      <name val="Arial Unicode MS"/>
      <family val="3"/>
      <charset val="128"/>
    </font>
    <font>
      <sz val="10"/>
      <color rgb="FF000000"/>
      <name val="Arial Unicode MS"/>
      <family val="3"/>
      <charset val="128"/>
    </font>
    <font>
      <sz val="10"/>
      <color rgb="FF000000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 applyAlignment="1">
      <alignment wrapText="1"/>
    </xf>
    <xf numFmtId="0" fontId="0" fillId="3" borderId="0" xfId="0" applyFill="1" applyAlignment="1">
      <alignment wrapText="1"/>
    </xf>
    <xf numFmtId="0" fontId="2" fillId="0" borderId="0" xfId="0" applyFont="1" applyAlignment="1">
      <alignment wrapText="1"/>
    </xf>
    <xf numFmtId="0" fontId="4" fillId="5" borderId="0" xfId="0" applyFont="1" applyFill="1" applyAlignment="1">
      <alignment wrapText="1"/>
    </xf>
    <xf numFmtId="49" fontId="5" fillId="0" borderId="0" xfId="0" applyNumberFormat="1" applyFont="1" applyAlignment="1">
      <alignment wrapText="1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9" fillId="6" borderId="0" xfId="0" applyFont="1" applyFill="1" applyAlignment="1">
      <alignment vertical="center"/>
    </xf>
    <xf numFmtId="0" fontId="9" fillId="4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0" fontId="10" fillId="0" borderId="0" xfId="0" applyFont="1" applyAlignment="1">
      <alignment wrapText="1"/>
    </xf>
    <xf numFmtId="0" fontId="3" fillId="0" borderId="0" xfId="0" applyNumberFormat="1" applyFont="1" applyAlignment="1">
      <alignment horizontal="right" wrapText="1"/>
    </xf>
    <xf numFmtId="176" fontId="9" fillId="0" borderId="0" xfId="0" applyNumberFormat="1" applyFont="1" applyAlignment="1">
      <alignment vertical="center"/>
    </xf>
    <xf numFmtId="176" fontId="3" fillId="0" borderId="0" xfId="0" applyNumberFormat="1" applyFont="1" applyAlignment="1">
      <alignment horizontal="right" wrapText="1"/>
    </xf>
    <xf numFmtId="176" fontId="1" fillId="0" borderId="0" xfId="0" applyNumberFormat="1" applyFont="1" applyAlignment="1">
      <alignment horizontal="right" wrapText="1"/>
    </xf>
    <xf numFmtId="176" fontId="2" fillId="0" borderId="0" xfId="0" applyNumberFormat="1" applyFont="1" applyAlignment="1">
      <alignment wrapText="1"/>
    </xf>
    <xf numFmtId="177" fontId="8" fillId="0" borderId="0" xfId="0" applyNumberFormat="1" applyFont="1" applyAlignment="1">
      <alignment vertical="center"/>
    </xf>
    <xf numFmtId="177" fontId="9" fillId="0" borderId="0" xfId="0" applyNumberFormat="1" applyFont="1" applyAlignment="1">
      <alignment vertical="center"/>
    </xf>
    <xf numFmtId="177" fontId="9" fillId="4" borderId="0" xfId="0" applyNumberFormat="1" applyFont="1" applyFill="1" applyAlignment="1">
      <alignment vertical="center"/>
    </xf>
    <xf numFmtId="177" fontId="9" fillId="2" borderId="0" xfId="0" applyNumberFormat="1" applyFont="1" applyFill="1" applyAlignment="1">
      <alignment vertical="center"/>
    </xf>
    <xf numFmtId="177" fontId="10" fillId="0" borderId="0" xfId="0" applyNumberFormat="1" applyFont="1" applyAlignment="1">
      <alignment wrapText="1"/>
    </xf>
    <xf numFmtId="0" fontId="10" fillId="0" borderId="0" xfId="0" applyFont="1" applyAlignment="1">
      <alignment vertical="center" wrapText="1"/>
    </xf>
    <xf numFmtId="0" fontId="1" fillId="7" borderId="0" xfId="0" applyFont="1" applyFill="1" applyAlignment="1">
      <alignment horizontal="left" vertical="center" wrapText="1"/>
    </xf>
    <xf numFmtId="0" fontId="1" fillId="7" borderId="0" xfId="0" applyFont="1" applyFill="1" applyAlignment="1">
      <alignment wrapText="1"/>
    </xf>
    <xf numFmtId="0" fontId="0" fillId="7" borderId="0" xfId="0" applyFill="1" applyAlignment="1">
      <alignment wrapText="1"/>
    </xf>
    <xf numFmtId="49" fontId="10" fillId="0" borderId="0" xfId="0" applyNumberFormat="1" applyFont="1" applyAlignment="1">
      <alignment horizontal="center" wrapText="1"/>
    </xf>
    <xf numFmtId="0" fontId="7" fillId="0" borderId="0" xfId="0" applyFont="1" applyFill="1" applyAlignment="1">
      <alignment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center" wrapText="1"/>
    </xf>
    <xf numFmtId="176" fontId="2" fillId="0" borderId="0" xfId="0" applyNumberFormat="1" applyFont="1" applyFill="1" applyAlignment="1">
      <alignment wrapText="1"/>
    </xf>
    <xf numFmtId="176" fontId="0" fillId="0" borderId="0" xfId="0" applyNumberFormat="1" applyFill="1" applyAlignment="1">
      <alignment wrapText="1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2"/>
  <sheetViews>
    <sheetView topLeftCell="AP1" zoomScale="78" zoomScaleNormal="78" workbookViewId="0">
      <selection activeCell="AT43" sqref="AT43"/>
    </sheetView>
  </sheetViews>
  <sheetFormatPr defaultColWidth="8.7109375" defaultRowHeight="13.5" customHeight="1" x14ac:dyDescent="0.3"/>
  <cols>
    <col min="1" max="1" width="14.7109375" style="10" customWidth="1"/>
    <col min="2" max="2" width="8.7109375" style="10"/>
    <col min="3" max="3" width="8.85546875" style="10" bestFit="1" customWidth="1"/>
    <col min="4" max="4" width="8.85546875" style="21" bestFit="1" customWidth="1"/>
    <col min="5" max="5" width="8.85546875" style="20" bestFit="1" customWidth="1"/>
    <col min="6" max="7" width="8.7109375" style="10" customWidth="1"/>
    <col min="8" max="8" width="12.28515625" style="21" customWidth="1"/>
    <col min="9" max="9" width="8" style="4"/>
    <col min="10" max="10" width="8.140625" style="4" bestFit="1" customWidth="1"/>
    <col min="11" max="30" width="8" style="4"/>
    <col min="31" max="38" width="8.7109375" bestFit="1" customWidth="1"/>
    <col min="39" max="44" width="8" style="4"/>
    <col min="45" max="45" width="10.7109375" style="29" customWidth="1"/>
    <col min="46" max="46" width="12.85546875" style="29" customWidth="1"/>
    <col min="47" max="47" width="12.140625" style="29" customWidth="1"/>
    <col min="48" max="48" width="15.7109375" style="30" customWidth="1"/>
    <col min="49" max="49" width="19.42578125" style="29" customWidth="1"/>
    <col min="50" max="50" width="15" style="29" customWidth="1"/>
    <col min="51" max="51" width="18.28515625" style="29" customWidth="1"/>
    <col min="52" max="52" width="16.28515625" style="24" customWidth="1"/>
    <col min="53" max="53" width="14.7109375" style="24" customWidth="1"/>
    <col min="54" max="54" width="15.5703125" style="24" customWidth="1"/>
  </cols>
  <sheetData>
    <row r="1" spans="1:54" ht="35.25" customHeight="1" x14ac:dyDescent="0.2">
      <c r="A1" s="5" t="s">
        <v>76</v>
      </c>
      <c r="B1" s="5" t="s">
        <v>0</v>
      </c>
      <c r="C1" s="5" t="s">
        <v>78</v>
      </c>
      <c r="D1" s="5" t="s">
        <v>80</v>
      </c>
      <c r="E1" s="16" t="s">
        <v>82</v>
      </c>
      <c r="F1" s="5" t="s">
        <v>84</v>
      </c>
      <c r="G1" s="5" t="s">
        <v>85</v>
      </c>
      <c r="H1" s="5" t="s">
        <v>57</v>
      </c>
      <c r="I1" s="4" t="s">
        <v>1</v>
      </c>
      <c r="J1" s="4" t="s">
        <v>2</v>
      </c>
      <c r="K1" s="4" t="s">
        <v>3</v>
      </c>
      <c r="L1" s="4" t="s">
        <v>4</v>
      </c>
      <c r="M1" s="4" t="s">
        <v>5</v>
      </c>
      <c r="N1" s="4" t="s">
        <v>6</v>
      </c>
      <c r="O1" s="4" t="s">
        <v>7</v>
      </c>
      <c r="P1" s="4" t="s">
        <v>8</v>
      </c>
      <c r="Q1" s="4" t="s">
        <v>9</v>
      </c>
      <c r="R1" s="4" t="s">
        <v>10</v>
      </c>
      <c r="S1" s="4" t="s">
        <v>11</v>
      </c>
      <c r="T1" s="4" t="s">
        <v>12</v>
      </c>
      <c r="U1" s="4" t="s">
        <v>13</v>
      </c>
      <c r="V1" s="4" t="s">
        <v>14</v>
      </c>
      <c r="W1" s="4" t="s">
        <v>15</v>
      </c>
      <c r="X1" s="4" t="s">
        <v>16</v>
      </c>
      <c r="Y1" s="4" t="s">
        <v>17</v>
      </c>
      <c r="Z1" s="4" t="s">
        <v>18</v>
      </c>
      <c r="AA1" s="4" t="s">
        <v>19</v>
      </c>
      <c r="AB1" s="4" t="s">
        <v>20</v>
      </c>
      <c r="AC1" s="4" t="s">
        <v>21</v>
      </c>
      <c r="AD1" s="4" t="s">
        <v>22</v>
      </c>
      <c r="AE1" s="4" t="s">
        <v>23</v>
      </c>
      <c r="AF1" s="4" t="s">
        <v>24</v>
      </c>
      <c r="AG1" s="4" t="s">
        <v>25</v>
      </c>
      <c r="AH1" s="4" t="s">
        <v>26</v>
      </c>
      <c r="AI1" s="4" t="s">
        <v>27</v>
      </c>
      <c r="AJ1" s="4" t="s">
        <v>28</v>
      </c>
      <c r="AK1" s="4" t="s">
        <v>29</v>
      </c>
      <c r="AL1" s="4" t="s">
        <v>30</v>
      </c>
      <c r="AM1" s="4" t="s">
        <v>31</v>
      </c>
      <c r="AN1" s="4" t="s">
        <v>32</v>
      </c>
      <c r="AO1" s="4" t="s">
        <v>33</v>
      </c>
      <c r="AP1" s="4" t="s">
        <v>34</v>
      </c>
      <c r="AQ1" s="4" t="s">
        <v>35</v>
      </c>
      <c r="AR1" s="4" t="s">
        <v>36</v>
      </c>
      <c r="AS1" s="26" t="s">
        <v>65</v>
      </c>
      <c r="AT1" s="26" t="s">
        <v>66</v>
      </c>
      <c r="AU1" s="26" t="s">
        <v>67</v>
      </c>
      <c r="AV1" s="27" t="s">
        <v>61</v>
      </c>
      <c r="AW1" s="28" t="s">
        <v>62</v>
      </c>
      <c r="AX1" s="28" t="s">
        <v>63</v>
      </c>
      <c r="AY1" s="28" t="s">
        <v>64</v>
      </c>
      <c r="AZ1" s="22" t="s">
        <v>60</v>
      </c>
      <c r="BA1" s="23" t="s">
        <v>59</v>
      </c>
      <c r="BB1" s="23" t="s">
        <v>58</v>
      </c>
    </row>
    <row r="2" spans="1:54" ht="12.75" customHeight="1" x14ac:dyDescent="0.2">
      <c r="A2" s="6">
        <v>1</v>
      </c>
      <c r="B2" s="6" t="s">
        <v>37</v>
      </c>
      <c r="C2" s="6">
        <v>61</v>
      </c>
      <c r="D2" s="6">
        <v>0</v>
      </c>
      <c r="E2" s="17">
        <v>23.61</v>
      </c>
      <c r="F2" s="6">
        <v>15</v>
      </c>
      <c r="G2">
        <v>-9.64</v>
      </c>
      <c r="H2" s="6">
        <v>508</v>
      </c>
      <c r="I2" s="2">
        <v>123</v>
      </c>
      <c r="J2" s="2">
        <v>111</v>
      </c>
      <c r="K2" s="2">
        <v>116</v>
      </c>
      <c r="L2" s="2">
        <v>98</v>
      </c>
      <c r="M2" s="2">
        <v>133</v>
      </c>
      <c r="N2" s="2">
        <v>144</v>
      </c>
      <c r="O2" s="2">
        <v>179</v>
      </c>
      <c r="P2" s="2">
        <v>166</v>
      </c>
      <c r="Q2" s="2">
        <v>163</v>
      </c>
      <c r="R2" s="2">
        <v>139</v>
      </c>
      <c r="S2" s="2">
        <v>161</v>
      </c>
      <c r="T2" s="2">
        <v>181</v>
      </c>
      <c r="U2" s="2">
        <v>229</v>
      </c>
      <c r="V2" s="2">
        <v>208</v>
      </c>
      <c r="W2" s="2">
        <v>206</v>
      </c>
      <c r="X2" s="2">
        <v>173</v>
      </c>
      <c r="Y2" s="2">
        <v>189</v>
      </c>
      <c r="Z2" s="2">
        <v>211</v>
      </c>
      <c r="AA2" s="2">
        <v>247</v>
      </c>
      <c r="AB2" s="2">
        <v>200</v>
      </c>
      <c r="AC2" s="2">
        <v>229</v>
      </c>
      <c r="AD2" s="2">
        <v>193</v>
      </c>
      <c r="AE2" s="2">
        <v>196</v>
      </c>
      <c r="AF2" s="2">
        <v>212</v>
      </c>
      <c r="AG2" s="2">
        <v>237</v>
      </c>
      <c r="AH2" s="2">
        <v>206</v>
      </c>
      <c r="AI2" s="2">
        <v>246</v>
      </c>
      <c r="AJ2" s="2">
        <v>206</v>
      </c>
      <c r="AK2" s="2">
        <v>205</v>
      </c>
      <c r="AL2" s="2">
        <v>210</v>
      </c>
      <c r="AM2" s="2">
        <v>248</v>
      </c>
      <c r="AN2" s="2">
        <v>228</v>
      </c>
      <c r="AO2" s="2">
        <v>259</v>
      </c>
      <c r="AP2" s="2">
        <v>233</v>
      </c>
      <c r="AQ2" s="2">
        <v>228</v>
      </c>
      <c r="AR2" s="2">
        <v>226</v>
      </c>
      <c r="AS2" s="29">
        <v>210</v>
      </c>
      <c r="AT2" s="29">
        <f>(J2+K2+L2+O2+P2+Q2+U2+V2+W2+AA2+AB2+AC2+AG2+AH2+AI2+AM2+AN2+AO2)/18</f>
        <v>198.66666666666666</v>
      </c>
      <c r="AU2" s="29">
        <f>(L2+N2+M2+R2+T2+S2+X2+Z2+Y2+AD2+AE2+AF2+AJ2+AK2+AL2+AP2+AQ2+AR2)/18</f>
        <v>185.44444444444446</v>
      </c>
      <c r="AV2" s="30">
        <f>(J2+K2+P2+Q2+V2+W2+AB2+AC2)/8</f>
        <v>174.875</v>
      </c>
      <c r="AW2" s="29">
        <f>(I2+O2+U2+AA2+AG2+AH2+AI2+AM2+AN2+AO2)/10</f>
        <v>220.2</v>
      </c>
      <c r="AX2" s="29">
        <f>(L2+M2+R2+S2+X2+Y2+AD2+AE2)/8</f>
        <v>160.25</v>
      </c>
      <c r="AY2" s="29">
        <f>(N2+T2+Z2+AF2+AJ2+AK2+AL2+AP2+AQ2+AR2)/10</f>
        <v>205.6</v>
      </c>
      <c r="AZ2" s="24">
        <f>(AT2-AU2)</f>
        <v>13.2222222222222</v>
      </c>
      <c r="BA2" s="24">
        <f>AV2-AX2</f>
        <v>14.625</v>
      </c>
      <c r="BB2" s="24">
        <f>AW2-AY2</f>
        <v>14.599999999999994</v>
      </c>
    </row>
    <row r="3" spans="1:54" ht="12.75" customHeight="1" x14ac:dyDescent="0.2">
      <c r="A3" s="6">
        <v>2</v>
      </c>
      <c r="B3" s="6" t="s">
        <v>37</v>
      </c>
      <c r="C3" s="6">
        <v>69</v>
      </c>
      <c r="D3" s="6">
        <v>0</v>
      </c>
      <c r="E3" s="17">
        <v>22.21</v>
      </c>
      <c r="F3" s="6">
        <v>12</v>
      </c>
      <c r="G3">
        <v>-5.99</v>
      </c>
      <c r="H3" s="6">
        <v>491</v>
      </c>
      <c r="I3" s="2">
        <v>204</v>
      </c>
      <c r="J3" s="2">
        <v>260</v>
      </c>
      <c r="K3" s="2">
        <v>225</v>
      </c>
      <c r="L3" s="2">
        <v>176</v>
      </c>
      <c r="M3" s="2">
        <v>158</v>
      </c>
      <c r="N3" s="2">
        <v>140</v>
      </c>
      <c r="O3" s="2">
        <v>229</v>
      </c>
      <c r="P3" s="2">
        <v>273</v>
      </c>
      <c r="Q3" s="2">
        <v>278</v>
      </c>
      <c r="R3" s="2">
        <v>232</v>
      </c>
      <c r="S3" s="2">
        <v>199</v>
      </c>
      <c r="T3" s="2">
        <v>177</v>
      </c>
      <c r="U3" s="2">
        <v>276</v>
      </c>
      <c r="V3" s="2">
        <v>304</v>
      </c>
      <c r="W3" s="2">
        <v>347</v>
      </c>
      <c r="X3" s="2">
        <v>300</v>
      </c>
      <c r="Y3" s="2">
        <v>256</v>
      </c>
      <c r="Z3" s="2">
        <v>225</v>
      </c>
      <c r="AA3" s="2">
        <v>285</v>
      </c>
      <c r="AB3" s="2">
        <v>332</v>
      </c>
      <c r="AC3" s="2">
        <v>387</v>
      </c>
      <c r="AD3" s="2">
        <v>354</v>
      </c>
      <c r="AE3" s="2">
        <v>297</v>
      </c>
      <c r="AF3" s="2">
        <v>253</v>
      </c>
      <c r="AG3" s="2">
        <v>253</v>
      </c>
      <c r="AH3" s="2">
        <v>314</v>
      </c>
      <c r="AI3" s="2">
        <v>373</v>
      </c>
      <c r="AJ3" s="2">
        <v>346</v>
      </c>
      <c r="AK3" s="2">
        <v>314</v>
      </c>
      <c r="AL3" s="2">
        <v>266</v>
      </c>
      <c r="AM3" s="2">
        <v>220</v>
      </c>
      <c r="AN3" s="2">
        <v>287</v>
      </c>
      <c r="AO3" s="2">
        <v>327</v>
      </c>
      <c r="AP3" s="2">
        <v>316</v>
      </c>
      <c r="AQ3" s="2">
        <v>298</v>
      </c>
      <c r="AR3" s="2">
        <v>256</v>
      </c>
      <c r="AS3" s="29">
        <v>348</v>
      </c>
      <c r="AT3" s="29">
        <f t="shared" ref="AT3:AT14" si="0">(J3+K3+L3+O3+P3+Q3+U3+V3+W3+AA3+AB3+AC3+AG3+AH3+AI3+AM3+AN3+AO3)/18</f>
        <v>285.88888888888891</v>
      </c>
      <c r="AU3" s="29">
        <f t="shared" ref="AU3:AU41" si="1">(L3+N3+M3+R3+T3+S3+X3+Z3+Y3+AD3+AE3+AF3+AJ3+AK3+AL3+AP3+AQ3+AR3)/18</f>
        <v>253.5</v>
      </c>
      <c r="AV3" s="30">
        <f t="shared" ref="AV3:AV41" si="2">(J3+K3+P3+Q3+V3+W3+AB3+AC3)/8</f>
        <v>300.75</v>
      </c>
      <c r="AW3" s="29">
        <f t="shared" ref="AW3:AW41" si="3">(I3+O3+U3+AA3+AG3+AH3+AI3+AM3+AN3+AO3)/10</f>
        <v>276.8</v>
      </c>
      <c r="AX3" s="29">
        <f t="shared" ref="AX3:AX41" si="4">(L3+M3+R3+S3+X3+Y3+AD3+AE3)/8</f>
        <v>246.5</v>
      </c>
      <c r="AY3" s="29">
        <f t="shared" ref="AY3:AY41" si="5">(N3+T3+Z3+AF3+AJ3+AK3+AL3+AP3+AQ3+AR3)/10</f>
        <v>259.10000000000002</v>
      </c>
      <c r="AZ3" s="24">
        <f t="shared" ref="AZ3:AZ41" si="6">(AT3-AU3)</f>
        <v>32.388888888888914</v>
      </c>
      <c r="BA3" s="24">
        <f t="shared" ref="BA3:BA41" si="7">AV3-AX3</f>
        <v>54.25</v>
      </c>
      <c r="BB3" s="24">
        <f t="shared" ref="BB3:BB41" si="8">AW3-AY3</f>
        <v>17.699999999999989</v>
      </c>
    </row>
    <row r="4" spans="1:54" ht="12.75" customHeight="1" x14ac:dyDescent="0.2">
      <c r="A4" s="6">
        <v>3</v>
      </c>
      <c r="B4" s="6" t="s">
        <v>37</v>
      </c>
      <c r="C4" s="6">
        <v>60</v>
      </c>
      <c r="D4" s="6">
        <v>0</v>
      </c>
      <c r="E4" s="17">
        <v>25.06</v>
      </c>
      <c r="F4" s="6">
        <v>13</v>
      </c>
      <c r="G4">
        <v>-1.29</v>
      </c>
      <c r="H4" s="6">
        <v>528</v>
      </c>
      <c r="I4" s="2">
        <v>185</v>
      </c>
      <c r="J4" s="2">
        <v>154</v>
      </c>
      <c r="K4" s="2">
        <v>125</v>
      </c>
      <c r="L4" s="2">
        <v>122</v>
      </c>
      <c r="M4" s="2">
        <v>137</v>
      </c>
      <c r="N4" s="2">
        <v>140</v>
      </c>
      <c r="O4" s="2">
        <v>221</v>
      </c>
      <c r="P4" s="2">
        <v>187</v>
      </c>
      <c r="Q4" s="2">
        <v>151</v>
      </c>
      <c r="R4" s="2">
        <v>144</v>
      </c>
      <c r="S4" s="2">
        <v>150</v>
      </c>
      <c r="T4" s="2">
        <v>179</v>
      </c>
      <c r="U4" s="2">
        <v>248</v>
      </c>
      <c r="V4" s="2">
        <v>247</v>
      </c>
      <c r="W4" s="2">
        <v>193</v>
      </c>
      <c r="X4" s="2">
        <v>155</v>
      </c>
      <c r="Y4" s="2">
        <v>158</v>
      </c>
      <c r="Z4" s="2">
        <v>225</v>
      </c>
      <c r="AA4" s="2">
        <v>268</v>
      </c>
      <c r="AB4" s="2">
        <v>285</v>
      </c>
      <c r="AC4" s="2">
        <v>226</v>
      </c>
      <c r="AD4" s="2">
        <v>172</v>
      </c>
      <c r="AE4" s="2">
        <v>173</v>
      </c>
      <c r="AF4" s="2">
        <v>233</v>
      </c>
      <c r="AG4" s="2">
        <v>291</v>
      </c>
      <c r="AH4" s="2">
        <v>289</v>
      </c>
      <c r="AI4" s="2">
        <v>244</v>
      </c>
      <c r="AJ4" s="2">
        <v>193</v>
      </c>
      <c r="AK4" s="2">
        <v>198</v>
      </c>
      <c r="AL4" s="2">
        <v>233</v>
      </c>
      <c r="AM4" s="2">
        <v>295</v>
      </c>
      <c r="AN4" s="2">
        <v>287</v>
      </c>
      <c r="AO4" s="2">
        <v>253</v>
      </c>
      <c r="AP4" s="2">
        <v>212</v>
      </c>
      <c r="AQ4" s="2">
        <v>215</v>
      </c>
      <c r="AR4" s="2">
        <v>238</v>
      </c>
      <c r="AS4" s="29">
        <v>179</v>
      </c>
      <c r="AT4" s="29">
        <f t="shared" si="0"/>
        <v>227</v>
      </c>
      <c r="AU4" s="29">
        <f t="shared" si="1"/>
        <v>182.05555555555554</v>
      </c>
      <c r="AV4" s="30">
        <f t="shared" si="2"/>
        <v>196</v>
      </c>
      <c r="AW4" s="29">
        <f t="shared" si="3"/>
        <v>258.10000000000002</v>
      </c>
      <c r="AX4" s="29">
        <f t="shared" si="4"/>
        <v>151.375</v>
      </c>
      <c r="AY4" s="29">
        <f t="shared" si="5"/>
        <v>206.6</v>
      </c>
      <c r="AZ4" s="24">
        <f t="shared" si="6"/>
        <v>44.944444444444457</v>
      </c>
      <c r="BA4" s="24">
        <f t="shared" si="7"/>
        <v>44.625</v>
      </c>
      <c r="BB4" s="24">
        <f t="shared" si="8"/>
        <v>51.500000000000028</v>
      </c>
    </row>
    <row r="5" spans="1:54" ht="12.75" customHeight="1" x14ac:dyDescent="0.2">
      <c r="A5" s="6">
        <v>4</v>
      </c>
      <c r="B5" s="6" t="s">
        <v>37</v>
      </c>
      <c r="C5" s="6">
        <v>67</v>
      </c>
      <c r="D5" s="6">
        <v>0</v>
      </c>
      <c r="E5" s="17">
        <v>24.29</v>
      </c>
      <c r="F5" s="6">
        <v>17</v>
      </c>
      <c r="G5">
        <v>-4.32</v>
      </c>
      <c r="H5" s="6">
        <v>499</v>
      </c>
      <c r="I5" s="2">
        <v>130</v>
      </c>
      <c r="J5" s="2">
        <v>108</v>
      </c>
      <c r="K5" s="2">
        <v>104</v>
      </c>
      <c r="L5" s="2">
        <v>101</v>
      </c>
      <c r="M5" s="2">
        <v>124</v>
      </c>
      <c r="N5" s="2">
        <v>134</v>
      </c>
      <c r="O5" s="2">
        <v>176</v>
      </c>
      <c r="P5" s="2">
        <v>153</v>
      </c>
      <c r="Q5" s="2">
        <v>140</v>
      </c>
      <c r="R5" s="2">
        <v>143</v>
      </c>
      <c r="S5" s="2">
        <v>163</v>
      </c>
      <c r="T5" s="2">
        <v>163</v>
      </c>
      <c r="U5" s="2">
        <v>210</v>
      </c>
      <c r="V5" s="2">
        <v>189</v>
      </c>
      <c r="W5" s="2">
        <v>171</v>
      </c>
      <c r="X5" s="2">
        <v>173</v>
      </c>
      <c r="Y5" s="2">
        <v>197</v>
      </c>
      <c r="Z5" s="2">
        <v>193</v>
      </c>
      <c r="AA5" s="2">
        <v>232</v>
      </c>
      <c r="AB5" s="2">
        <v>212</v>
      </c>
      <c r="AC5" s="2">
        <v>175</v>
      </c>
      <c r="AD5" s="2">
        <v>167</v>
      </c>
      <c r="AE5" s="2">
        <v>214</v>
      </c>
      <c r="AF5" s="2">
        <v>224</v>
      </c>
      <c r="AG5" s="2">
        <v>235</v>
      </c>
      <c r="AH5" s="2">
        <v>218</v>
      </c>
      <c r="AI5" s="2">
        <v>187</v>
      </c>
      <c r="AJ5" s="2">
        <v>156</v>
      </c>
      <c r="AK5" s="2">
        <v>201</v>
      </c>
      <c r="AL5" s="2">
        <v>217</v>
      </c>
      <c r="AM5" s="2">
        <v>236</v>
      </c>
      <c r="AN5" s="2">
        <v>215</v>
      </c>
      <c r="AO5" s="2">
        <v>210</v>
      </c>
      <c r="AP5" s="2">
        <v>158</v>
      </c>
      <c r="AQ5" s="2">
        <v>160</v>
      </c>
      <c r="AR5" s="2">
        <v>215</v>
      </c>
      <c r="AS5" s="29">
        <v>164</v>
      </c>
      <c r="AT5" s="29">
        <f t="shared" si="0"/>
        <v>181.77777777777777</v>
      </c>
      <c r="AU5" s="29">
        <f t="shared" si="1"/>
        <v>172.38888888888889</v>
      </c>
      <c r="AV5" s="30">
        <f t="shared" si="2"/>
        <v>156.5</v>
      </c>
      <c r="AW5" s="29">
        <f t="shared" si="3"/>
        <v>204.9</v>
      </c>
      <c r="AX5" s="29">
        <f t="shared" si="4"/>
        <v>160.25</v>
      </c>
      <c r="AY5" s="29">
        <f t="shared" si="5"/>
        <v>182.1</v>
      </c>
      <c r="AZ5" s="24">
        <f t="shared" si="6"/>
        <v>9.3888888888888857</v>
      </c>
      <c r="BA5" s="24">
        <f t="shared" si="7"/>
        <v>-3.75</v>
      </c>
      <c r="BB5" s="24">
        <f t="shared" si="8"/>
        <v>22.800000000000011</v>
      </c>
    </row>
    <row r="6" spans="1:54" ht="12.75" customHeight="1" x14ac:dyDescent="0.2">
      <c r="A6" s="6">
        <v>5</v>
      </c>
      <c r="B6" s="6" t="s">
        <v>38</v>
      </c>
      <c r="C6" s="6">
        <v>85</v>
      </c>
      <c r="D6" s="6">
        <v>0</v>
      </c>
      <c r="E6" s="17">
        <v>22.44</v>
      </c>
      <c r="F6" s="6">
        <v>12</v>
      </c>
      <c r="G6">
        <v>-3.09</v>
      </c>
      <c r="H6" s="6">
        <v>510</v>
      </c>
      <c r="I6" s="2">
        <v>105</v>
      </c>
      <c r="J6" s="2">
        <v>88</v>
      </c>
      <c r="K6" s="2">
        <v>63</v>
      </c>
      <c r="L6" s="2">
        <v>61</v>
      </c>
      <c r="M6" s="2">
        <v>61</v>
      </c>
      <c r="N6" s="2">
        <v>76</v>
      </c>
      <c r="O6" s="2">
        <v>112</v>
      </c>
      <c r="P6" s="2">
        <v>92</v>
      </c>
      <c r="Q6" s="2">
        <v>65</v>
      </c>
      <c r="R6" s="2">
        <v>64</v>
      </c>
      <c r="S6" s="2">
        <v>79</v>
      </c>
      <c r="T6" s="2">
        <v>90</v>
      </c>
      <c r="U6" s="2">
        <v>121</v>
      </c>
      <c r="V6" s="2">
        <v>109</v>
      </c>
      <c r="W6" s="2">
        <v>84</v>
      </c>
      <c r="X6" s="2">
        <v>81</v>
      </c>
      <c r="Y6" s="2">
        <v>96</v>
      </c>
      <c r="Z6" s="2">
        <v>102</v>
      </c>
      <c r="AA6" s="2">
        <v>126</v>
      </c>
      <c r="AB6" s="2">
        <v>126</v>
      </c>
      <c r="AC6" s="2">
        <v>93</v>
      </c>
      <c r="AD6" s="2">
        <v>85</v>
      </c>
      <c r="AE6" s="2">
        <v>94</v>
      </c>
      <c r="AF6" s="2">
        <v>99</v>
      </c>
      <c r="AG6" s="2">
        <v>128</v>
      </c>
      <c r="AH6" s="2">
        <v>127</v>
      </c>
      <c r="AI6" s="2">
        <v>101</v>
      </c>
      <c r="AJ6" s="2">
        <v>99</v>
      </c>
      <c r="AK6" s="2">
        <v>96</v>
      </c>
      <c r="AL6" s="2">
        <v>100</v>
      </c>
      <c r="AM6" s="2">
        <v>145</v>
      </c>
      <c r="AN6" s="2">
        <v>126</v>
      </c>
      <c r="AO6" s="2">
        <v>100</v>
      </c>
      <c r="AP6" s="2">
        <v>98</v>
      </c>
      <c r="AQ6" s="2">
        <v>99</v>
      </c>
      <c r="AR6" s="2">
        <v>110</v>
      </c>
      <c r="AS6" s="29">
        <v>77</v>
      </c>
      <c r="AT6" s="29">
        <f t="shared" si="0"/>
        <v>103.72222222222223</v>
      </c>
      <c r="AU6" s="29">
        <f t="shared" si="1"/>
        <v>88.333333333333329</v>
      </c>
      <c r="AV6" s="30">
        <f t="shared" si="2"/>
        <v>90</v>
      </c>
      <c r="AW6" s="29">
        <f t="shared" si="3"/>
        <v>119.1</v>
      </c>
      <c r="AX6" s="29">
        <f t="shared" si="4"/>
        <v>77.625</v>
      </c>
      <c r="AY6" s="29">
        <f t="shared" si="5"/>
        <v>96.9</v>
      </c>
      <c r="AZ6" s="24">
        <f t="shared" si="6"/>
        <v>15.3888888888889</v>
      </c>
      <c r="BA6" s="24">
        <f t="shared" si="7"/>
        <v>12.375</v>
      </c>
      <c r="BB6" s="24">
        <f t="shared" si="8"/>
        <v>22.199999999999989</v>
      </c>
    </row>
    <row r="7" spans="1:54" ht="12.75" customHeight="1" x14ac:dyDescent="0.2">
      <c r="A7" s="6">
        <v>6</v>
      </c>
      <c r="B7" s="6" t="s">
        <v>37</v>
      </c>
      <c r="C7" s="6">
        <v>69</v>
      </c>
      <c r="D7" s="6">
        <v>0</v>
      </c>
      <c r="E7" s="17">
        <v>23.36</v>
      </c>
      <c r="F7" s="6">
        <v>12</v>
      </c>
      <c r="G7">
        <v>-6</v>
      </c>
      <c r="H7" s="6">
        <v>491</v>
      </c>
      <c r="I7" s="2">
        <v>148</v>
      </c>
      <c r="J7" s="2">
        <v>111</v>
      </c>
      <c r="K7" s="2">
        <v>113</v>
      </c>
      <c r="L7" s="2">
        <v>102</v>
      </c>
      <c r="M7" s="2">
        <v>116</v>
      </c>
      <c r="N7" s="2">
        <v>140</v>
      </c>
      <c r="O7" s="2">
        <v>160</v>
      </c>
      <c r="P7" s="2">
        <v>131</v>
      </c>
      <c r="Q7" s="2">
        <v>117</v>
      </c>
      <c r="R7" s="2">
        <v>112</v>
      </c>
      <c r="S7" s="2">
        <v>145</v>
      </c>
      <c r="T7" s="2">
        <v>149</v>
      </c>
      <c r="U7" s="2">
        <v>156</v>
      </c>
      <c r="V7" s="2">
        <v>156</v>
      </c>
      <c r="W7" s="2">
        <v>146</v>
      </c>
      <c r="X7" s="2">
        <v>136</v>
      </c>
      <c r="Y7" s="2">
        <v>153</v>
      </c>
      <c r="Z7" s="2">
        <v>160</v>
      </c>
      <c r="AA7" s="2">
        <v>151</v>
      </c>
      <c r="AB7" s="2">
        <v>181</v>
      </c>
      <c r="AC7" s="2">
        <v>214</v>
      </c>
      <c r="AD7" s="2">
        <v>161</v>
      </c>
      <c r="AE7" s="2">
        <v>137</v>
      </c>
      <c r="AF7" s="2">
        <v>140</v>
      </c>
      <c r="AG7" s="2">
        <v>161</v>
      </c>
      <c r="AH7" s="2">
        <v>170</v>
      </c>
      <c r="AI7" s="2">
        <v>203</v>
      </c>
      <c r="AJ7" s="2">
        <v>172</v>
      </c>
      <c r="AK7" s="2">
        <v>123</v>
      </c>
      <c r="AL7" s="2">
        <v>116</v>
      </c>
      <c r="AM7" s="2">
        <v>170</v>
      </c>
      <c r="AN7" s="2">
        <v>172</v>
      </c>
      <c r="AO7" s="2">
        <v>196</v>
      </c>
      <c r="AP7" s="2">
        <v>152</v>
      </c>
      <c r="AQ7" s="2">
        <v>129</v>
      </c>
      <c r="AR7" s="2">
        <v>109</v>
      </c>
      <c r="AS7" s="29">
        <v>183</v>
      </c>
      <c r="AT7" s="29">
        <f t="shared" si="0"/>
        <v>156.11111111111111</v>
      </c>
      <c r="AU7" s="29">
        <f t="shared" si="1"/>
        <v>136.22222222222223</v>
      </c>
      <c r="AV7" s="30">
        <f t="shared" si="2"/>
        <v>146.125</v>
      </c>
      <c r="AW7" s="29">
        <f t="shared" si="3"/>
        <v>168.7</v>
      </c>
      <c r="AX7" s="29">
        <f t="shared" si="4"/>
        <v>132.75</v>
      </c>
      <c r="AY7" s="29">
        <f t="shared" si="5"/>
        <v>139</v>
      </c>
      <c r="AZ7" s="24">
        <f t="shared" si="6"/>
        <v>19.888888888888886</v>
      </c>
      <c r="BA7" s="24">
        <f t="shared" si="7"/>
        <v>13.375</v>
      </c>
      <c r="BB7" s="24">
        <f t="shared" si="8"/>
        <v>29.699999999999989</v>
      </c>
    </row>
    <row r="8" spans="1:54" ht="12.75" customHeight="1" x14ac:dyDescent="0.2">
      <c r="A8" s="6">
        <v>7</v>
      </c>
      <c r="B8" s="6" t="s">
        <v>38</v>
      </c>
      <c r="C8" s="6">
        <v>40</v>
      </c>
      <c r="D8" s="6">
        <v>0</v>
      </c>
      <c r="E8" s="17">
        <v>24.45</v>
      </c>
      <c r="F8" s="6">
        <v>20</v>
      </c>
      <c r="G8">
        <v>-6.61</v>
      </c>
      <c r="H8" s="6">
        <v>448</v>
      </c>
      <c r="I8" s="2">
        <v>210</v>
      </c>
      <c r="J8" s="2">
        <v>192</v>
      </c>
      <c r="K8" s="2">
        <v>186</v>
      </c>
      <c r="L8" s="2">
        <v>174</v>
      </c>
      <c r="M8" s="2">
        <v>170</v>
      </c>
      <c r="N8" s="2">
        <v>164</v>
      </c>
      <c r="O8" s="2">
        <v>259</v>
      </c>
      <c r="P8" s="2">
        <v>220</v>
      </c>
      <c r="Q8" s="2">
        <v>206</v>
      </c>
      <c r="R8" s="2">
        <v>232</v>
      </c>
      <c r="S8" s="2">
        <v>221</v>
      </c>
      <c r="T8" s="2">
        <v>209</v>
      </c>
      <c r="U8" s="2">
        <v>303</v>
      </c>
      <c r="V8" s="2">
        <v>254</v>
      </c>
      <c r="W8" s="2">
        <v>241</v>
      </c>
      <c r="X8" s="2">
        <v>262</v>
      </c>
      <c r="Y8" s="2">
        <v>271</v>
      </c>
      <c r="Z8" s="2">
        <v>249</v>
      </c>
      <c r="AA8" s="2">
        <v>322</v>
      </c>
      <c r="AB8" s="2">
        <v>262</v>
      </c>
      <c r="AC8" s="2">
        <v>253</v>
      </c>
      <c r="AD8" s="2">
        <v>277</v>
      </c>
      <c r="AE8" s="2">
        <v>273</v>
      </c>
      <c r="AF8" s="2">
        <v>287</v>
      </c>
      <c r="AG8" s="2">
        <v>294</v>
      </c>
      <c r="AH8" s="2">
        <v>252</v>
      </c>
      <c r="AI8" s="2">
        <v>237</v>
      </c>
      <c r="AJ8" s="2">
        <v>276</v>
      </c>
      <c r="AK8" s="2">
        <v>268</v>
      </c>
      <c r="AL8" s="2">
        <v>279</v>
      </c>
      <c r="AM8" s="2">
        <v>259</v>
      </c>
      <c r="AN8" s="2">
        <v>231</v>
      </c>
      <c r="AO8" s="2">
        <v>191</v>
      </c>
      <c r="AP8" s="2">
        <v>251</v>
      </c>
      <c r="AQ8" s="2">
        <v>264</v>
      </c>
      <c r="AR8" s="2">
        <v>276</v>
      </c>
      <c r="AS8" s="29">
        <v>256</v>
      </c>
      <c r="AT8" s="29">
        <f t="shared" si="0"/>
        <v>240.88888888888889</v>
      </c>
      <c r="AU8" s="29">
        <f t="shared" si="1"/>
        <v>244.61111111111111</v>
      </c>
      <c r="AV8" s="30">
        <f t="shared" si="2"/>
        <v>226.75</v>
      </c>
      <c r="AW8" s="29">
        <f t="shared" si="3"/>
        <v>255.8</v>
      </c>
      <c r="AX8" s="29">
        <f t="shared" si="4"/>
        <v>235</v>
      </c>
      <c r="AY8" s="29">
        <f t="shared" si="5"/>
        <v>252.3</v>
      </c>
      <c r="AZ8" s="24">
        <f t="shared" si="6"/>
        <v>-3.7222222222222285</v>
      </c>
      <c r="BA8" s="24">
        <f t="shared" si="7"/>
        <v>-8.25</v>
      </c>
      <c r="BB8" s="24">
        <f t="shared" si="8"/>
        <v>3.5</v>
      </c>
    </row>
    <row r="9" spans="1:54" ht="12.75" customHeight="1" x14ac:dyDescent="0.2">
      <c r="A9" s="6">
        <v>8</v>
      </c>
      <c r="B9" s="6" t="s">
        <v>37</v>
      </c>
      <c r="C9" s="6">
        <v>47</v>
      </c>
      <c r="D9" s="6">
        <v>0</v>
      </c>
      <c r="E9" s="17">
        <v>24.22</v>
      </c>
      <c r="F9" s="6">
        <v>14</v>
      </c>
      <c r="G9">
        <v>-3.44</v>
      </c>
      <c r="H9" s="6">
        <v>558</v>
      </c>
      <c r="I9" s="2">
        <v>185</v>
      </c>
      <c r="J9" s="2">
        <v>198</v>
      </c>
      <c r="K9" s="2">
        <v>167</v>
      </c>
      <c r="L9" s="2">
        <v>169</v>
      </c>
      <c r="M9" s="2">
        <v>175</v>
      </c>
      <c r="N9" s="2">
        <v>154</v>
      </c>
      <c r="O9" s="2">
        <v>215</v>
      </c>
      <c r="P9" s="2">
        <v>227</v>
      </c>
      <c r="Q9" s="2">
        <v>184</v>
      </c>
      <c r="R9" s="2">
        <v>184</v>
      </c>
      <c r="S9" s="2">
        <v>210</v>
      </c>
      <c r="T9" s="2">
        <v>193</v>
      </c>
      <c r="U9" s="2">
        <v>236</v>
      </c>
      <c r="V9" s="2">
        <v>258</v>
      </c>
      <c r="W9" s="2">
        <v>200</v>
      </c>
      <c r="X9" s="2">
        <v>201</v>
      </c>
      <c r="Y9" s="2">
        <v>245</v>
      </c>
      <c r="Z9" s="2">
        <v>228</v>
      </c>
      <c r="AA9" s="2">
        <v>255</v>
      </c>
      <c r="AB9" s="2">
        <v>279</v>
      </c>
      <c r="AC9" s="2">
        <v>208</v>
      </c>
      <c r="AD9" s="2">
        <v>213</v>
      </c>
      <c r="AE9" s="2">
        <v>247</v>
      </c>
      <c r="AF9" s="2">
        <v>240</v>
      </c>
      <c r="AG9" s="2">
        <v>268</v>
      </c>
      <c r="AH9" s="2">
        <v>262</v>
      </c>
      <c r="AI9" s="2">
        <v>212</v>
      </c>
      <c r="AJ9" s="2">
        <v>207</v>
      </c>
      <c r="AK9" s="2">
        <v>246</v>
      </c>
      <c r="AL9" s="2">
        <v>235</v>
      </c>
      <c r="AM9" s="2">
        <v>251</v>
      </c>
      <c r="AN9" s="2">
        <v>226</v>
      </c>
      <c r="AO9" s="2">
        <v>210</v>
      </c>
      <c r="AP9" s="2">
        <v>191</v>
      </c>
      <c r="AQ9" s="2">
        <v>236</v>
      </c>
      <c r="AR9" s="2">
        <v>238</v>
      </c>
      <c r="AS9" s="29">
        <v>196</v>
      </c>
      <c r="AT9" s="29">
        <f t="shared" si="0"/>
        <v>223.61111111111111</v>
      </c>
      <c r="AU9" s="29">
        <f t="shared" si="1"/>
        <v>211.77777777777777</v>
      </c>
      <c r="AV9" s="30">
        <f t="shared" si="2"/>
        <v>215.125</v>
      </c>
      <c r="AW9" s="29">
        <f t="shared" si="3"/>
        <v>232</v>
      </c>
      <c r="AX9" s="29">
        <f t="shared" si="4"/>
        <v>205.5</v>
      </c>
      <c r="AY9" s="29">
        <f t="shared" si="5"/>
        <v>216.8</v>
      </c>
      <c r="AZ9" s="24">
        <f t="shared" si="6"/>
        <v>11.833333333333343</v>
      </c>
      <c r="BA9" s="24">
        <f t="shared" si="7"/>
        <v>9.625</v>
      </c>
      <c r="BB9" s="24">
        <f t="shared" si="8"/>
        <v>15.199999999999989</v>
      </c>
    </row>
    <row r="10" spans="1:54" ht="12.75" customHeight="1" x14ac:dyDescent="0.2">
      <c r="A10" s="6">
        <v>9</v>
      </c>
      <c r="B10" s="6" t="s">
        <v>37</v>
      </c>
      <c r="C10" s="6">
        <v>74</v>
      </c>
      <c r="D10" s="6">
        <v>0</v>
      </c>
      <c r="E10" s="17">
        <v>22.74</v>
      </c>
      <c r="F10" s="6">
        <v>19</v>
      </c>
      <c r="G10">
        <v>-1.36</v>
      </c>
      <c r="H10" s="6">
        <v>460</v>
      </c>
      <c r="I10" s="2">
        <v>307</v>
      </c>
      <c r="J10" s="2">
        <v>295</v>
      </c>
      <c r="K10" s="2">
        <v>242</v>
      </c>
      <c r="L10" s="2">
        <v>245</v>
      </c>
      <c r="M10" s="2">
        <v>256</v>
      </c>
      <c r="N10" s="2">
        <v>224</v>
      </c>
      <c r="O10" s="2">
        <v>351</v>
      </c>
      <c r="P10" s="2">
        <v>345</v>
      </c>
      <c r="Q10" s="2">
        <v>284</v>
      </c>
      <c r="R10" s="2">
        <v>317</v>
      </c>
      <c r="S10" s="2">
        <v>327</v>
      </c>
      <c r="T10" s="2">
        <v>273</v>
      </c>
      <c r="U10" s="2">
        <v>356</v>
      </c>
      <c r="V10" s="2">
        <v>358</v>
      </c>
      <c r="W10" s="2">
        <v>292</v>
      </c>
      <c r="X10" s="2">
        <v>353</v>
      </c>
      <c r="Y10" s="2">
        <v>387</v>
      </c>
      <c r="Z10" s="2">
        <v>332</v>
      </c>
      <c r="AA10" s="2">
        <v>345</v>
      </c>
      <c r="AB10" s="2">
        <v>346</v>
      </c>
      <c r="AC10" s="2">
        <v>285</v>
      </c>
      <c r="AD10" s="2">
        <v>357</v>
      </c>
      <c r="AE10" s="2">
        <v>398</v>
      </c>
      <c r="AF10" s="2">
        <v>349</v>
      </c>
      <c r="AG10" s="2">
        <v>312</v>
      </c>
      <c r="AH10" s="2">
        <v>324</v>
      </c>
      <c r="AI10" s="2">
        <v>270</v>
      </c>
      <c r="AJ10" s="2">
        <v>337</v>
      </c>
      <c r="AK10" s="2">
        <v>342</v>
      </c>
      <c r="AL10" s="2">
        <v>292</v>
      </c>
      <c r="AM10" s="2">
        <v>278</v>
      </c>
      <c r="AN10" s="2">
        <v>277</v>
      </c>
      <c r="AO10" s="2">
        <v>227</v>
      </c>
      <c r="AP10" s="2">
        <v>281</v>
      </c>
      <c r="AQ10" s="2">
        <v>281</v>
      </c>
      <c r="AR10" s="2">
        <v>243</v>
      </c>
      <c r="AS10" s="29">
        <v>308</v>
      </c>
      <c r="AT10" s="29">
        <f t="shared" si="0"/>
        <v>301.77777777777777</v>
      </c>
      <c r="AU10" s="29">
        <f t="shared" si="1"/>
        <v>310.77777777777777</v>
      </c>
      <c r="AV10" s="30">
        <f t="shared" si="2"/>
        <v>305.875</v>
      </c>
      <c r="AW10" s="29">
        <f t="shared" si="3"/>
        <v>304.7</v>
      </c>
      <c r="AX10" s="29">
        <f t="shared" si="4"/>
        <v>330</v>
      </c>
      <c r="AY10" s="29">
        <f t="shared" si="5"/>
        <v>295.39999999999998</v>
      </c>
      <c r="AZ10" s="24">
        <f t="shared" si="6"/>
        <v>-9</v>
      </c>
      <c r="BA10" s="24">
        <f t="shared" si="7"/>
        <v>-24.125</v>
      </c>
      <c r="BB10" s="24">
        <f t="shared" si="8"/>
        <v>9.3000000000000114</v>
      </c>
    </row>
    <row r="11" spans="1:54" ht="12.75" customHeight="1" x14ac:dyDescent="0.2">
      <c r="A11" s="6">
        <v>10</v>
      </c>
      <c r="B11" s="6" t="s">
        <v>37</v>
      </c>
      <c r="C11" s="6">
        <v>64</v>
      </c>
      <c r="D11" s="6">
        <v>1</v>
      </c>
      <c r="E11" s="17">
        <v>25.6</v>
      </c>
      <c r="F11" s="6">
        <v>14</v>
      </c>
      <c r="G11">
        <v>-1</v>
      </c>
      <c r="H11" s="6">
        <v>510</v>
      </c>
      <c r="I11" s="2">
        <v>179</v>
      </c>
      <c r="J11" s="2">
        <v>184</v>
      </c>
      <c r="K11" s="2">
        <v>145</v>
      </c>
      <c r="L11" s="2">
        <v>145</v>
      </c>
      <c r="M11" s="2">
        <v>180</v>
      </c>
      <c r="N11" s="2">
        <v>210</v>
      </c>
      <c r="O11" s="2">
        <v>259</v>
      </c>
      <c r="P11" s="2">
        <v>247</v>
      </c>
      <c r="Q11" s="2">
        <v>213</v>
      </c>
      <c r="R11" s="2">
        <v>219</v>
      </c>
      <c r="S11" s="2">
        <v>216</v>
      </c>
      <c r="T11" s="2">
        <v>223</v>
      </c>
      <c r="U11" s="2">
        <v>310</v>
      </c>
      <c r="V11" s="2">
        <v>308</v>
      </c>
      <c r="W11" s="2">
        <v>276</v>
      </c>
      <c r="X11" s="2">
        <v>249</v>
      </c>
      <c r="Y11" s="2">
        <v>225</v>
      </c>
      <c r="Z11" s="2">
        <v>208</v>
      </c>
      <c r="AA11" s="2">
        <v>295</v>
      </c>
      <c r="AB11" s="2">
        <v>303</v>
      </c>
      <c r="AC11" s="2">
        <v>293</v>
      </c>
      <c r="AD11" s="2">
        <v>237</v>
      </c>
      <c r="AE11" s="2">
        <v>195</v>
      </c>
      <c r="AF11" s="2">
        <v>188</v>
      </c>
      <c r="AG11" s="2">
        <v>236</v>
      </c>
      <c r="AH11" s="2">
        <v>233</v>
      </c>
      <c r="AI11" s="2">
        <v>257</v>
      </c>
      <c r="AJ11" s="2">
        <v>229</v>
      </c>
      <c r="AK11" s="2">
        <v>180</v>
      </c>
      <c r="AL11" s="2">
        <v>155</v>
      </c>
      <c r="AM11" s="2">
        <v>179</v>
      </c>
      <c r="AN11" s="2">
        <v>162</v>
      </c>
      <c r="AO11" s="2">
        <v>214</v>
      </c>
      <c r="AP11" s="2">
        <v>232</v>
      </c>
      <c r="AQ11" s="2">
        <v>183</v>
      </c>
      <c r="AR11" s="2">
        <v>149</v>
      </c>
      <c r="AS11" s="29">
        <v>259</v>
      </c>
      <c r="AT11" s="29">
        <f t="shared" si="0"/>
        <v>236.61111111111111</v>
      </c>
      <c r="AU11" s="29">
        <f t="shared" si="1"/>
        <v>201.27777777777777</v>
      </c>
      <c r="AV11" s="30">
        <f t="shared" si="2"/>
        <v>246.125</v>
      </c>
      <c r="AW11" s="29">
        <f t="shared" si="3"/>
        <v>232.4</v>
      </c>
      <c r="AX11" s="29">
        <f t="shared" si="4"/>
        <v>208.25</v>
      </c>
      <c r="AY11" s="29">
        <f t="shared" si="5"/>
        <v>195.7</v>
      </c>
      <c r="AZ11" s="24">
        <f t="shared" si="6"/>
        <v>35.333333333333343</v>
      </c>
      <c r="BA11" s="24">
        <f t="shared" si="7"/>
        <v>37.875</v>
      </c>
      <c r="BB11" s="24">
        <f t="shared" si="8"/>
        <v>36.700000000000017</v>
      </c>
    </row>
    <row r="12" spans="1:54" ht="12.75" customHeight="1" x14ac:dyDescent="0.2">
      <c r="A12" s="6">
        <v>11</v>
      </c>
      <c r="B12" s="6" t="s">
        <v>38</v>
      </c>
      <c r="C12" s="6">
        <v>71</v>
      </c>
      <c r="D12" s="6">
        <v>1</v>
      </c>
      <c r="E12" s="17">
        <v>25.86</v>
      </c>
      <c r="F12" s="6">
        <v>14</v>
      </c>
      <c r="G12">
        <v>-9.3800000000000008</v>
      </c>
      <c r="H12" s="6">
        <v>547</v>
      </c>
      <c r="I12" s="2">
        <v>82</v>
      </c>
      <c r="J12" s="2">
        <v>66</v>
      </c>
      <c r="K12" s="2">
        <v>40</v>
      </c>
      <c r="L12" s="2">
        <v>42</v>
      </c>
      <c r="M12" s="2">
        <v>53</v>
      </c>
      <c r="N12" s="2">
        <v>71</v>
      </c>
      <c r="O12" s="2">
        <v>120</v>
      </c>
      <c r="P12" s="2">
        <v>104</v>
      </c>
      <c r="Q12" s="2">
        <v>71</v>
      </c>
      <c r="R12" s="2">
        <v>63</v>
      </c>
      <c r="S12" s="2">
        <v>74</v>
      </c>
      <c r="T12" s="2">
        <v>95</v>
      </c>
      <c r="U12" s="2">
        <v>161</v>
      </c>
      <c r="V12" s="2">
        <v>151</v>
      </c>
      <c r="W12" s="2">
        <v>103</v>
      </c>
      <c r="X12" s="2">
        <v>99</v>
      </c>
      <c r="Y12" s="2">
        <v>98</v>
      </c>
      <c r="Z12" s="2">
        <v>117</v>
      </c>
      <c r="AA12" s="2">
        <v>183</v>
      </c>
      <c r="AB12" s="2">
        <v>171</v>
      </c>
      <c r="AC12" s="2">
        <v>132</v>
      </c>
      <c r="AD12" s="2">
        <v>118</v>
      </c>
      <c r="AE12" s="2">
        <v>113</v>
      </c>
      <c r="AF12" s="2">
        <v>116</v>
      </c>
      <c r="AG12" s="2">
        <v>167</v>
      </c>
      <c r="AH12" s="2">
        <v>151</v>
      </c>
      <c r="AI12" s="2">
        <v>129</v>
      </c>
      <c r="AJ12" s="2">
        <v>130</v>
      </c>
      <c r="AK12" s="2">
        <v>144</v>
      </c>
      <c r="AL12" s="2">
        <v>130</v>
      </c>
      <c r="AM12" s="2">
        <v>159</v>
      </c>
      <c r="AN12" s="2">
        <v>139</v>
      </c>
      <c r="AO12" s="2">
        <v>112</v>
      </c>
      <c r="AP12" s="2">
        <v>124</v>
      </c>
      <c r="AQ12" s="2">
        <v>157</v>
      </c>
      <c r="AR12" s="2">
        <v>127</v>
      </c>
      <c r="AS12" s="29">
        <v>111</v>
      </c>
      <c r="AT12" s="29">
        <f t="shared" si="0"/>
        <v>122.27777777777777</v>
      </c>
      <c r="AU12" s="29">
        <f t="shared" si="1"/>
        <v>103.94444444444444</v>
      </c>
      <c r="AV12" s="30">
        <f t="shared" si="2"/>
        <v>104.75</v>
      </c>
      <c r="AW12" s="29">
        <f t="shared" si="3"/>
        <v>140.30000000000001</v>
      </c>
      <c r="AX12" s="29">
        <f t="shared" si="4"/>
        <v>82.5</v>
      </c>
      <c r="AY12" s="29">
        <f t="shared" si="5"/>
        <v>121.1</v>
      </c>
      <c r="AZ12" s="24">
        <f t="shared" si="6"/>
        <v>18.333333333333329</v>
      </c>
      <c r="BA12" s="24">
        <f t="shared" si="7"/>
        <v>22.25</v>
      </c>
      <c r="BB12" s="24">
        <f t="shared" si="8"/>
        <v>19.200000000000017</v>
      </c>
    </row>
    <row r="13" spans="1:54" ht="12.75" customHeight="1" x14ac:dyDescent="0.2">
      <c r="A13" s="6">
        <v>12</v>
      </c>
      <c r="B13" s="6" t="s">
        <v>37</v>
      </c>
      <c r="C13" s="6">
        <v>70</v>
      </c>
      <c r="D13" s="6">
        <v>0</v>
      </c>
      <c r="E13" s="17">
        <v>23.49</v>
      </c>
      <c r="F13" s="6">
        <v>14</v>
      </c>
      <c r="G13">
        <v>-4.34</v>
      </c>
      <c r="H13" s="6">
        <v>524</v>
      </c>
      <c r="I13" s="2">
        <v>222</v>
      </c>
      <c r="J13" s="2">
        <v>181</v>
      </c>
      <c r="K13" s="2">
        <v>135</v>
      </c>
      <c r="L13" s="2">
        <v>130</v>
      </c>
      <c r="M13" s="2">
        <v>109</v>
      </c>
      <c r="N13" s="2">
        <v>103</v>
      </c>
      <c r="O13" s="2">
        <v>248</v>
      </c>
      <c r="P13" s="2">
        <v>224</v>
      </c>
      <c r="Q13" s="2">
        <v>177</v>
      </c>
      <c r="R13" s="2">
        <v>158</v>
      </c>
      <c r="S13" s="2">
        <v>125</v>
      </c>
      <c r="T13" s="2">
        <v>114</v>
      </c>
      <c r="U13" s="2">
        <v>279</v>
      </c>
      <c r="V13" s="2">
        <v>256</v>
      </c>
      <c r="W13" s="2">
        <v>212</v>
      </c>
      <c r="X13" s="2">
        <v>175</v>
      </c>
      <c r="Y13" s="2">
        <v>145</v>
      </c>
      <c r="Z13" s="2">
        <v>125</v>
      </c>
      <c r="AA13" s="2">
        <v>282</v>
      </c>
      <c r="AB13" s="2">
        <v>260</v>
      </c>
      <c r="AC13" s="2">
        <v>222</v>
      </c>
      <c r="AD13" s="2">
        <v>185</v>
      </c>
      <c r="AE13" s="2">
        <v>159</v>
      </c>
      <c r="AF13" s="2">
        <v>141</v>
      </c>
      <c r="AG13" s="2">
        <v>249</v>
      </c>
      <c r="AH13" s="2">
        <v>242</v>
      </c>
      <c r="AI13" s="2">
        <v>226</v>
      </c>
      <c r="AJ13" s="2">
        <v>194</v>
      </c>
      <c r="AK13" s="2">
        <v>167</v>
      </c>
      <c r="AL13" s="2">
        <v>146</v>
      </c>
      <c r="AM13" s="2">
        <v>238</v>
      </c>
      <c r="AN13" s="2">
        <v>205</v>
      </c>
      <c r="AO13" s="2">
        <v>209</v>
      </c>
      <c r="AP13" s="2">
        <v>220</v>
      </c>
      <c r="AQ13" s="2">
        <v>185</v>
      </c>
      <c r="AR13" s="2">
        <v>164</v>
      </c>
      <c r="AS13" s="29">
        <v>200</v>
      </c>
      <c r="AT13" s="29">
        <f t="shared" si="0"/>
        <v>220.83333333333334</v>
      </c>
      <c r="AU13" s="29">
        <f t="shared" si="1"/>
        <v>152.5</v>
      </c>
      <c r="AV13" s="30">
        <f t="shared" si="2"/>
        <v>208.375</v>
      </c>
      <c r="AW13" s="29">
        <f t="shared" si="3"/>
        <v>240</v>
      </c>
      <c r="AX13" s="29">
        <f t="shared" si="4"/>
        <v>148.25</v>
      </c>
      <c r="AY13" s="29">
        <f t="shared" si="5"/>
        <v>155.9</v>
      </c>
      <c r="AZ13" s="24">
        <f t="shared" si="6"/>
        <v>68.333333333333343</v>
      </c>
      <c r="BA13" s="24">
        <f t="shared" si="7"/>
        <v>60.125</v>
      </c>
      <c r="BB13" s="24">
        <f t="shared" si="8"/>
        <v>84.1</v>
      </c>
    </row>
    <row r="14" spans="1:54" ht="12.75" customHeight="1" x14ac:dyDescent="0.2">
      <c r="A14" s="6">
        <v>13</v>
      </c>
      <c r="B14" s="6" t="s">
        <v>37</v>
      </c>
      <c r="C14" s="6">
        <v>76</v>
      </c>
      <c r="D14" s="6">
        <v>0</v>
      </c>
      <c r="E14" s="17">
        <v>23.06</v>
      </c>
      <c r="F14" s="6">
        <v>12</v>
      </c>
      <c r="G14">
        <v>-6.71</v>
      </c>
      <c r="H14" s="6">
        <v>488</v>
      </c>
      <c r="I14" s="2">
        <v>77</v>
      </c>
      <c r="J14" s="2">
        <v>63</v>
      </c>
      <c r="K14" s="2">
        <v>50</v>
      </c>
      <c r="L14" s="2">
        <v>54</v>
      </c>
      <c r="M14" s="2">
        <v>73</v>
      </c>
      <c r="N14" s="2">
        <v>93</v>
      </c>
      <c r="O14" s="2">
        <v>101</v>
      </c>
      <c r="P14" s="2">
        <v>96</v>
      </c>
      <c r="Q14" s="2">
        <v>77</v>
      </c>
      <c r="R14" s="2">
        <v>82</v>
      </c>
      <c r="S14" s="2">
        <v>101</v>
      </c>
      <c r="T14" s="2">
        <v>111</v>
      </c>
      <c r="U14" s="2">
        <v>131</v>
      </c>
      <c r="V14" s="2">
        <v>120</v>
      </c>
      <c r="W14" s="2">
        <v>132</v>
      </c>
      <c r="X14" s="2">
        <v>132</v>
      </c>
      <c r="Y14" s="2">
        <v>126</v>
      </c>
      <c r="Z14" s="2">
        <v>112</v>
      </c>
      <c r="AA14" s="2">
        <v>149</v>
      </c>
      <c r="AB14" s="2">
        <v>136</v>
      </c>
      <c r="AC14" s="2">
        <v>145</v>
      </c>
      <c r="AD14" s="2">
        <v>150</v>
      </c>
      <c r="AE14" s="2">
        <v>158</v>
      </c>
      <c r="AF14" s="2">
        <v>146</v>
      </c>
      <c r="AG14" s="2">
        <v>152</v>
      </c>
      <c r="AH14" s="2">
        <v>126</v>
      </c>
      <c r="AI14" s="2">
        <v>142</v>
      </c>
      <c r="AJ14" s="2">
        <v>158</v>
      </c>
      <c r="AK14" s="2">
        <v>167</v>
      </c>
      <c r="AL14" s="2">
        <v>150</v>
      </c>
      <c r="AM14" s="2">
        <v>135</v>
      </c>
      <c r="AN14" s="2">
        <v>131</v>
      </c>
      <c r="AO14" s="2">
        <v>151</v>
      </c>
      <c r="AP14" s="2">
        <v>147</v>
      </c>
      <c r="AQ14" s="2">
        <v>163</v>
      </c>
      <c r="AR14" s="2">
        <v>143</v>
      </c>
      <c r="AS14" s="29">
        <v>155</v>
      </c>
      <c r="AT14" s="29">
        <f t="shared" si="0"/>
        <v>116.16666666666667</v>
      </c>
      <c r="AU14" s="29">
        <f t="shared" si="1"/>
        <v>125.88888888888889</v>
      </c>
      <c r="AV14" s="30">
        <f t="shared" si="2"/>
        <v>102.375</v>
      </c>
      <c r="AW14" s="29">
        <f t="shared" si="3"/>
        <v>129.5</v>
      </c>
      <c r="AX14" s="29">
        <f t="shared" si="4"/>
        <v>109.5</v>
      </c>
      <c r="AY14" s="29">
        <f t="shared" si="5"/>
        <v>139</v>
      </c>
      <c r="AZ14" s="24">
        <f t="shared" si="6"/>
        <v>-9.7222222222222143</v>
      </c>
      <c r="BA14" s="24">
        <f t="shared" si="7"/>
        <v>-7.125</v>
      </c>
      <c r="BB14" s="24">
        <f t="shared" si="8"/>
        <v>-9.5</v>
      </c>
    </row>
    <row r="15" spans="1:54" ht="12.75" customHeight="1" x14ac:dyDescent="0.2">
      <c r="A15" s="6">
        <v>14</v>
      </c>
      <c r="B15" s="6" t="s">
        <v>38</v>
      </c>
      <c r="C15" s="6">
        <v>71</v>
      </c>
      <c r="D15" s="6">
        <v>1</v>
      </c>
      <c r="E15" s="17">
        <v>23.25</v>
      </c>
      <c r="F15" s="6">
        <v>14</v>
      </c>
      <c r="G15">
        <v>-6.09</v>
      </c>
      <c r="H15" s="6">
        <v>447</v>
      </c>
      <c r="I15" s="2">
        <v>204</v>
      </c>
      <c r="J15" s="2">
        <v>238</v>
      </c>
      <c r="K15" s="2">
        <v>246</v>
      </c>
      <c r="L15" s="2">
        <v>213</v>
      </c>
      <c r="M15" s="2">
        <v>204</v>
      </c>
      <c r="N15" s="2">
        <v>175</v>
      </c>
      <c r="O15" s="2">
        <v>210</v>
      </c>
      <c r="P15" s="2">
        <v>245</v>
      </c>
      <c r="Q15" s="2">
        <v>250</v>
      </c>
      <c r="R15" s="2">
        <v>198</v>
      </c>
      <c r="S15" s="2">
        <v>202</v>
      </c>
      <c r="T15" s="2">
        <v>184</v>
      </c>
      <c r="U15" s="2">
        <v>235</v>
      </c>
      <c r="V15" s="2">
        <v>248</v>
      </c>
      <c r="W15" s="2">
        <v>238</v>
      </c>
      <c r="X15" s="2">
        <v>178</v>
      </c>
      <c r="Y15" s="2">
        <v>183</v>
      </c>
      <c r="Z15" s="2">
        <v>196</v>
      </c>
      <c r="AA15" s="2">
        <v>239</v>
      </c>
      <c r="AB15" s="2">
        <v>219</v>
      </c>
      <c r="AC15" s="2">
        <v>196</v>
      </c>
      <c r="AD15" s="2">
        <v>162</v>
      </c>
      <c r="AE15" s="2">
        <v>158</v>
      </c>
      <c r="AF15" s="2">
        <v>172</v>
      </c>
      <c r="AG15" s="2">
        <v>227</v>
      </c>
      <c r="AH15" s="2">
        <v>192</v>
      </c>
      <c r="AI15" s="2">
        <v>180</v>
      </c>
      <c r="AJ15" s="2">
        <v>154</v>
      </c>
      <c r="AK15" s="2">
        <v>145</v>
      </c>
      <c r="AL15" s="2">
        <v>148</v>
      </c>
      <c r="AM15" s="2">
        <v>235</v>
      </c>
      <c r="AN15" s="2">
        <v>207</v>
      </c>
      <c r="AO15" s="2">
        <v>205</v>
      </c>
      <c r="AP15" s="2">
        <v>168</v>
      </c>
      <c r="AQ15" s="2">
        <v>143</v>
      </c>
      <c r="AR15" s="2">
        <v>140</v>
      </c>
      <c r="AS15" s="29">
        <v>191</v>
      </c>
      <c r="AT15" s="29">
        <f t="shared" ref="AT15:AT40" si="9">(J15+K15+L15+O15+P15+Q15+U15+V15+W15+AA15+AB15+AC15+AG15+AH15+AI15+AM15+AN15+AO15)/18</f>
        <v>223.5</v>
      </c>
      <c r="AU15" s="29">
        <f t="shared" si="1"/>
        <v>173.5</v>
      </c>
      <c r="AV15" s="30">
        <f t="shared" si="2"/>
        <v>235</v>
      </c>
      <c r="AW15" s="29">
        <f t="shared" si="3"/>
        <v>213.4</v>
      </c>
      <c r="AX15" s="29">
        <f t="shared" si="4"/>
        <v>187.25</v>
      </c>
      <c r="AY15" s="29">
        <f t="shared" si="5"/>
        <v>162.5</v>
      </c>
      <c r="AZ15" s="24">
        <f t="shared" si="6"/>
        <v>50</v>
      </c>
      <c r="BA15" s="24">
        <f t="shared" si="7"/>
        <v>47.75</v>
      </c>
      <c r="BB15" s="24">
        <f t="shared" si="8"/>
        <v>50.900000000000006</v>
      </c>
    </row>
    <row r="16" spans="1:54" ht="12.75" customHeight="1" x14ac:dyDescent="0.2">
      <c r="A16" s="6">
        <v>15</v>
      </c>
      <c r="B16" s="6" t="s">
        <v>38</v>
      </c>
      <c r="C16" s="6">
        <v>69</v>
      </c>
      <c r="D16" s="6">
        <v>0</v>
      </c>
      <c r="E16" s="17">
        <v>23.22</v>
      </c>
      <c r="F16" s="6">
        <v>14</v>
      </c>
      <c r="G16">
        <v>-0.09</v>
      </c>
      <c r="H16" s="6">
        <v>458</v>
      </c>
      <c r="I16" s="2">
        <v>194</v>
      </c>
      <c r="J16" s="2">
        <v>173</v>
      </c>
      <c r="K16" s="2">
        <v>147</v>
      </c>
      <c r="L16" s="2">
        <v>141</v>
      </c>
      <c r="M16" s="2">
        <v>144</v>
      </c>
      <c r="N16" s="2">
        <v>151</v>
      </c>
      <c r="O16" s="2">
        <v>213</v>
      </c>
      <c r="P16" s="2">
        <v>187</v>
      </c>
      <c r="Q16" s="2">
        <v>154</v>
      </c>
      <c r="R16" s="2">
        <v>148</v>
      </c>
      <c r="S16" s="2">
        <v>166</v>
      </c>
      <c r="T16" s="2">
        <v>172</v>
      </c>
      <c r="U16" s="2">
        <v>209</v>
      </c>
      <c r="V16" s="2">
        <v>193</v>
      </c>
      <c r="W16" s="2">
        <v>159</v>
      </c>
      <c r="X16" s="2">
        <v>136</v>
      </c>
      <c r="Y16" s="2">
        <v>172</v>
      </c>
      <c r="Z16" s="2">
        <v>188</v>
      </c>
      <c r="AA16" s="2">
        <v>216</v>
      </c>
      <c r="AB16" s="2">
        <v>213</v>
      </c>
      <c r="AC16" s="2">
        <v>164</v>
      </c>
      <c r="AD16" s="2">
        <v>132</v>
      </c>
      <c r="AE16" s="2">
        <v>174</v>
      </c>
      <c r="AF16" s="2">
        <v>188</v>
      </c>
      <c r="AG16" s="2">
        <v>211</v>
      </c>
      <c r="AH16" s="2">
        <v>206</v>
      </c>
      <c r="AI16" s="2">
        <v>155</v>
      </c>
      <c r="AJ16" s="2">
        <v>129</v>
      </c>
      <c r="AK16" s="2">
        <v>173</v>
      </c>
      <c r="AL16" s="2">
        <v>189</v>
      </c>
      <c r="AM16" s="2">
        <v>185</v>
      </c>
      <c r="AN16" s="2">
        <v>184</v>
      </c>
      <c r="AO16" s="2">
        <v>135</v>
      </c>
      <c r="AP16" s="2">
        <v>131</v>
      </c>
      <c r="AQ16" s="2">
        <v>158</v>
      </c>
      <c r="AR16" s="2">
        <v>164</v>
      </c>
      <c r="AS16" s="29">
        <v>136</v>
      </c>
      <c r="AT16" s="29">
        <f t="shared" si="9"/>
        <v>180.27777777777777</v>
      </c>
      <c r="AU16" s="29">
        <f t="shared" si="1"/>
        <v>158.66666666666666</v>
      </c>
      <c r="AV16" s="30">
        <f t="shared" si="2"/>
        <v>173.75</v>
      </c>
      <c r="AW16" s="29">
        <f t="shared" si="3"/>
        <v>190.8</v>
      </c>
      <c r="AX16" s="29">
        <f t="shared" si="4"/>
        <v>151.625</v>
      </c>
      <c r="AY16" s="29">
        <f t="shared" si="5"/>
        <v>164.3</v>
      </c>
      <c r="AZ16" s="24">
        <f t="shared" si="6"/>
        <v>21.611111111111114</v>
      </c>
      <c r="BA16" s="24">
        <f t="shared" si="7"/>
        <v>22.125</v>
      </c>
      <c r="BB16" s="24">
        <f t="shared" si="8"/>
        <v>26.5</v>
      </c>
    </row>
    <row r="17" spans="1:54" ht="12.75" customHeight="1" x14ac:dyDescent="0.2">
      <c r="A17" s="6">
        <v>16</v>
      </c>
      <c r="B17" s="6" t="s">
        <v>37</v>
      </c>
      <c r="C17" s="6">
        <v>77</v>
      </c>
      <c r="D17" s="6">
        <v>0</v>
      </c>
      <c r="E17" s="17">
        <v>22.25</v>
      </c>
      <c r="F17" s="6">
        <v>20</v>
      </c>
      <c r="G17">
        <v>-3.74</v>
      </c>
      <c r="H17" s="6">
        <v>511</v>
      </c>
      <c r="I17" s="2">
        <v>153</v>
      </c>
      <c r="J17" s="2">
        <v>119</v>
      </c>
      <c r="K17" s="2">
        <v>90</v>
      </c>
      <c r="L17" s="2">
        <v>86</v>
      </c>
      <c r="M17" s="2">
        <v>104</v>
      </c>
      <c r="N17" s="2">
        <v>129</v>
      </c>
      <c r="O17" s="2">
        <v>167</v>
      </c>
      <c r="P17" s="2">
        <v>122</v>
      </c>
      <c r="Q17" s="2">
        <v>93</v>
      </c>
      <c r="R17" s="2">
        <v>92</v>
      </c>
      <c r="S17" s="2">
        <v>99</v>
      </c>
      <c r="T17" s="2">
        <v>125</v>
      </c>
      <c r="U17" s="2">
        <v>166</v>
      </c>
      <c r="V17" s="2">
        <v>129</v>
      </c>
      <c r="W17" s="2">
        <v>111</v>
      </c>
      <c r="X17" s="2">
        <v>106</v>
      </c>
      <c r="Y17" s="2">
        <v>107</v>
      </c>
      <c r="Z17" s="2">
        <v>129</v>
      </c>
      <c r="AA17" s="2">
        <v>150</v>
      </c>
      <c r="AB17" s="2">
        <v>132</v>
      </c>
      <c r="AC17" s="2">
        <v>155</v>
      </c>
      <c r="AD17" s="2">
        <v>118</v>
      </c>
      <c r="AE17" s="2">
        <v>107</v>
      </c>
      <c r="AF17" s="2">
        <v>127</v>
      </c>
      <c r="AG17" s="2">
        <v>127</v>
      </c>
      <c r="AH17" s="2">
        <v>127</v>
      </c>
      <c r="AI17" s="2">
        <v>154</v>
      </c>
      <c r="AJ17" s="2">
        <v>139</v>
      </c>
      <c r="AK17" s="2">
        <v>125</v>
      </c>
      <c r="AL17" s="2">
        <v>121</v>
      </c>
      <c r="AM17" s="2">
        <v>121</v>
      </c>
      <c r="AN17" s="2">
        <v>131</v>
      </c>
      <c r="AO17" s="2">
        <v>151</v>
      </c>
      <c r="AP17" s="2">
        <v>153</v>
      </c>
      <c r="AQ17" s="2">
        <v>151</v>
      </c>
      <c r="AR17" s="2">
        <v>124</v>
      </c>
      <c r="AS17" s="29">
        <v>122</v>
      </c>
      <c r="AT17" s="29">
        <f t="shared" si="9"/>
        <v>129.5</v>
      </c>
      <c r="AU17" s="29">
        <f t="shared" si="1"/>
        <v>119</v>
      </c>
      <c r="AV17" s="30">
        <f t="shared" si="2"/>
        <v>118.875</v>
      </c>
      <c r="AW17" s="29">
        <f t="shared" si="3"/>
        <v>144.69999999999999</v>
      </c>
      <c r="AX17" s="29">
        <f t="shared" si="4"/>
        <v>102.375</v>
      </c>
      <c r="AY17" s="29">
        <f t="shared" si="5"/>
        <v>132.30000000000001</v>
      </c>
      <c r="AZ17" s="24">
        <f t="shared" si="6"/>
        <v>10.5</v>
      </c>
      <c r="BA17" s="24">
        <f t="shared" si="7"/>
        <v>16.5</v>
      </c>
      <c r="BB17" s="24">
        <f t="shared" si="8"/>
        <v>12.399999999999977</v>
      </c>
    </row>
    <row r="18" spans="1:54" ht="12.75" customHeight="1" x14ac:dyDescent="0.2">
      <c r="A18" s="6">
        <v>17</v>
      </c>
      <c r="B18" s="6" t="s">
        <v>38</v>
      </c>
      <c r="C18" s="6">
        <v>65</v>
      </c>
      <c r="D18" s="6">
        <v>0</v>
      </c>
      <c r="E18" s="17">
        <v>23.67</v>
      </c>
      <c r="F18" s="6">
        <v>17</v>
      </c>
      <c r="G18">
        <v>-2.34</v>
      </c>
      <c r="H18" s="6">
        <v>537</v>
      </c>
      <c r="I18" s="2">
        <v>222</v>
      </c>
      <c r="J18" s="2">
        <v>191</v>
      </c>
      <c r="K18" s="2">
        <v>171</v>
      </c>
      <c r="L18" s="2">
        <v>134</v>
      </c>
      <c r="M18" s="2">
        <v>141</v>
      </c>
      <c r="N18" s="2">
        <v>128</v>
      </c>
      <c r="O18" s="2">
        <v>255</v>
      </c>
      <c r="P18" s="2">
        <v>245</v>
      </c>
      <c r="Q18" s="2">
        <v>209</v>
      </c>
      <c r="R18" s="2">
        <v>188</v>
      </c>
      <c r="S18" s="2">
        <v>177</v>
      </c>
      <c r="T18" s="2">
        <v>145</v>
      </c>
      <c r="U18" s="2">
        <v>287</v>
      </c>
      <c r="V18" s="2">
        <v>278</v>
      </c>
      <c r="W18" s="2">
        <v>229</v>
      </c>
      <c r="X18" s="2">
        <v>204</v>
      </c>
      <c r="Y18" s="2">
        <v>196</v>
      </c>
      <c r="Z18" s="2">
        <v>159</v>
      </c>
      <c r="AA18" s="2">
        <v>290</v>
      </c>
      <c r="AB18" s="2">
        <v>279</v>
      </c>
      <c r="AC18" s="2">
        <v>235</v>
      </c>
      <c r="AD18" s="2">
        <v>190</v>
      </c>
      <c r="AE18" s="2">
        <v>190</v>
      </c>
      <c r="AF18" s="2">
        <v>163</v>
      </c>
      <c r="AG18" s="2">
        <v>296</v>
      </c>
      <c r="AH18" s="2">
        <v>273</v>
      </c>
      <c r="AI18" s="2">
        <v>227</v>
      </c>
      <c r="AJ18" s="2">
        <v>192</v>
      </c>
      <c r="AK18" s="2">
        <v>163</v>
      </c>
      <c r="AL18" s="2">
        <v>154</v>
      </c>
      <c r="AM18" s="2">
        <v>303</v>
      </c>
      <c r="AN18" s="2">
        <v>277</v>
      </c>
      <c r="AO18" s="2">
        <v>208</v>
      </c>
      <c r="AP18" s="2">
        <v>196</v>
      </c>
      <c r="AQ18" s="2">
        <v>157</v>
      </c>
      <c r="AR18" s="2">
        <v>163</v>
      </c>
      <c r="AS18" s="29">
        <v>199</v>
      </c>
      <c r="AT18" s="29">
        <f t="shared" si="9"/>
        <v>243.72222222222223</v>
      </c>
      <c r="AU18" s="29">
        <f t="shared" si="1"/>
        <v>168.88888888888889</v>
      </c>
      <c r="AV18" s="30">
        <f t="shared" si="2"/>
        <v>229.625</v>
      </c>
      <c r="AW18" s="29">
        <f t="shared" si="3"/>
        <v>263.8</v>
      </c>
      <c r="AX18" s="29">
        <f t="shared" si="4"/>
        <v>177.5</v>
      </c>
      <c r="AY18" s="29">
        <f t="shared" si="5"/>
        <v>162</v>
      </c>
      <c r="AZ18" s="24">
        <f t="shared" si="6"/>
        <v>74.833333333333343</v>
      </c>
      <c r="BA18" s="24">
        <f t="shared" si="7"/>
        <v>52.125</v>
      </c>
      <c r="BB18" s="24">
        <f t="shared" si="8"/>
        <v>101.80000000000001</v>
      </c>
    </row>
    <row r="19" spans="1:54" ht="12.75" customHeight="1" x14ac:dyDescent="0.2">
      <c r="A19" s="6">
        <v>18</v>
      </c>
      <c r="B19" s="6" t="s">
        <v>37</v>
      </c>
      <c r="C19" s="6">
        <v>73</v>
      </c>
      <c r="D19" s="6">
        <v>0</v>
      </c>
      <c r="E19" s="17">
        <v>22.64</v>
      </c>
      <c r="F19" s="6">
        <v>17</v>
      </c>
      <c r="G19">
        <v>-2.17</v>
      </c>
      <c r="H19" s="6">
        <v>477</v>
      </c>
      <c r="I19" s="2">
        <v>143</v>
      </c>
      <c r="J19" s="2">
        <v>111</v>
      </c>
      <c r="K19" s="2">
        <v>102</v>
      </c>
      <c r="L19" s="2">
        <v>96</v>
      </c>
      <c r="M19" s="2">
        <v>111</v>
      </c>
      <c r="N19" s="2">
        <v>119</v>
      </c>
      <c r="O19" s="2">
        <v>197</v>
      </c>
      <c r="P19" s="2">
        <v>181</v>
      </c>
      <c r="Q19" s="2">
        <v>149</v>
      </c>
      <c r="R19" s="2">
        <v>138</v>
      </c>
      <c r="S19" s="2">
        <v>136</v>
      </c>
      <c r="T19" s="2">
        <v>144</v>
      </c>
      <c r="U19" s="2">
        <v>225</v>
      </c>
      <c r="V19" s="2">
        <v>208</v>
      </c>
      <c r="W19" s="2">
        <v>203</v>
      </c>
      <c r="X19" s="2">
        <v>189</v>
      </c>
      <c r="Y19" s="2">
        <v>162</v>
      </c>
      <c r="Z19" s="2">
        <v>153</v>
      </c>
      <c r="AA19" s="2">
        <v>212</v>
      </c>
      <c r="AB19" s="2">
        <v>200</v>
      </c>
      <c r="AC19" s="2">
        <v>209</v>
      </c>
      <c r="AD19" s="2">
        <v>227</v>
      </c>
      <c r="AE19" s="2">
        <v>183</v>
      </c>
      <c r="AF19" s="2">
        <v>155</v>
      </c>
      <c r="AG19" s="2">
        <v>160</v>
      </c>
      <c r="AH19" s="2">
        <v>151</v>
      </c>
      <c r="AI19" s="2">
        <v>191</v>
      </c>
      <c r="AJ19" s="2">
        <v>248</v>
      </c>
      <c r="AK19" s="2">
        <v>218</v>
      </c>
      <c r="AL19" s="2">
        <v>148</v>
      </c>
      <c r="AM19" s="2">
        <v>136</v>
      </c>
      <c r="AN19" s="2">
        <v>122</v>
      </c>
      <c r="AO19" s="2">
        <v>157</v>
      </c>
      <c r="AP19" s="2">
        <v>213</v>
      </c>
      <c r="AQ19" s="2">
        <v>235</v>
      </c>
      <c r="AR19" s="2">
        <v>184</v>
      </c>
      <c r="AS19" s="29">
        <v>219</v>
      </c>
      <c r="AT19" s="29">
        <f t="shared" si="9"/>
        <v>167.22222222222223</v>
      </c>
      <c r="AU19" s="29">
        <f t="shared" si="1"/>
        <v>169.94444444444446</v>
      </c>
      <c r="AV19" s="30">
        <f t="shared" si="2"/>
        <v>170.375</v>
      </c>
      <c r="AW19" s="29">
        <f t="shared" si="3"/>
        <v>169.4</v>
      </c>
      <c r="AX19" s="29">
        <f t="shared" si="4"/>
        <v>155.25</v>
      </c>
      <c r="AY19" s="29">
        <f t="shared" si="5"/>
        <v>181.7</v>
      </c>
      <c r="AZ19" s="24">
        <f t="shared" si="6"/>
        <v>-2.7222222222222285</v>
      </c>
      <c r="BA19" s="24">
        <f t="shared" si="7"/>
        <v>15.125</v>
      </c>
      <c r="BB19" s="24">
        <f t="shared" si="8"/>
        <v>-12.299999999999983</v>
      </c>
    </row>
    <row r="20" spans="1:54" ht="12.75" customHeight="1" x14ac:dyDescent="0.2">
      <c r="A20" s="6">
        <v>19</v>
      </c>
      <c r="B20" s="6" t="s">
        <v>39</v>
      </c>
      <c r="C20" s="6">
        <v>55</v>
      </c>
      <c r="D20" s="6">
        <v>0</v>
      </c>
      <c r="E20" s="17">
        <v>22.71</v>
      </c>
      <c r="F20" s="6">
        <v>16</v>
      </c>
      <c r="G20">
        <v>-0.2</v>
      </c>
      <c r="H20" s="6">
        <v>503</v>
      </c>
      <c r="I20" s="2">
        <v>213</v>
      </c>
      <c r="J20" s="2">
        <v>222</v>
      </c>
      <c r="K20" s="2">
        <v>227</v>
      </c>
      <c r="L20" s="2">
        <v>205</v>
      </c>
      <c r="M20" s="2">
        <v>193</v>
      </c>
      <c r="N20" s="2">
        <v>193</v>
      </c>
      <c r="O20" s="2">
        <v>238</v>
      </c>
      <c r="P20" s="2">
        <v>235</v>
      </c>
      <c r="Q20" s="2">
        <v>249</v>
      </c>
      <c r="R20" s="2">
        <v>234</v>
      </c>
      <c r="S20" s="2">
        <v>242</v>
      </c>
      <c r="T20" s="2">
        <v>235</v>
      </c>
      <c r="U20" s="2">
        <v>244</v>
      </c>
      <c r="V20" s="2">
        <v>251</v>
      </c>
      <c r="W20" s="2">
        <v>269</v>
      </c>
      <c r="X20" s="2">
        <v>262</v>
      </c>
      <c r="Y20" s="2">
        <v>263</v>
      </c>
      <c r="Z20" s="2">
        <v>260</v>
      </c>
      <c r="AA20" s="2">
        <v>251</v>
      </c>
      <c r="AB20" s="2">
        <v>260</v>
      </c>
      <c r="AC20" s="2">
        <v>264</v>
      </c>
      <c r="AD20" s="2">
        <v>274</v>
      </c>
      <c r="AE20" s="2">
        <v>262</v>
      </c>
      <c r="AF20" s="2">
        <v>269</v>
      </c>
      <c r="AG20" s="2">
        <v>250</v>
      </c>
      <c r="AH20" s="2">
        <v>238</v>
      </c>
      <c r="AI20" s="2">
        <v>246</v>
      </c>
      <c r="AJ20" s="2">
        <v>264</v>
      </c>
      <c r="AK20" s="2">
        <v>257</v>
      </c>
      <c r="AL20" s="2">
        <v>251</v>
      </c>
      <c r="AM20" s="2">
        <v>236</v>
      </c>
      <c r="AN20" s="2">
        <v>215</v>
      </c>
      <c r="AO20" s="2">
        <v>229</v>
      </c>
      <c r="AP20" s="2">
        <v>247</v>
      </c>
      <c r="AQ20" s="2">
        <v>245</v>
      </c>
      <c r="AR20" s="2">
        <v>242</v>
      </c>
      <c r="AS20" s="29">
        <v>278</v>
      </c>
      <c r="AT20" s="29">
        <f t="shared" si="9"/>
        <v>240.5</v>
      </c>
      <c r="AU20" s="29">
        <f t="shared" si="1"/>
        <v>244.33333333333334</v>
      </c>
      <c r="AV20" s="30">
        <f t="shared" si="2"/>
        <v>247.125</v>
      </c>
      <c r="AW20" s="29">
        <f t="shared" si="3"/>
        <v>236</v>
      </c>
      <c r="AX20" s="29">
        <f t="shared" si="4"/>
        <v>241.875</v>
      </c>
      <c r="AY20" s="29">
        <f t="shared" si="5"/>
        <v>246.3</v>
      </c>
      <c r="AZ20" s="24">
        <f t="shared" si="6"/>
        <v>-3.8333333333333428</v>
      </c>
      <c r="BA20" s="24">
        <f t="shared" si="7"/>
        <v>5.25</v>
      </c>
      <c r="BB20" s="24">
        <f t="shared" si="8"/>
        <v>-10.300000000000011</v>
      </c>
    </row>
    <row r="21" spans="1:54" ht="12.75" customHeight="1" x14ac:dyDescent="0.2">
      <c r="A21" s="6">
        <v>20</v>
      </c>
      <c r="B21" s="6" t="s">
        <v>38</v>
      </c>
      <c r="C21" s="6">
        <v>50</v>
      </c>
      <c r="D21" s="6">
        <v>0</v>
      </c>
      <c r="E21" s="17">
        <v>24.2</v>
      </c>
      <c r="F21" s="6">
        <v>13</v>
      </c>
      <c r="G21">
        <v>-1.84</v>
      </c>
      <c r="H21" s="6">
        <v>487</v>
      </c>
      <c r="I21" s="2">
        <v>102</v>
      </c>
      <c r="J21" s="2">
        <v>100</v>
      </c>
      <c r="K21" s="2">
        <v>96</v>
      </c>
      <c r="L21" s="2">
        <v>115</v>
      </c>
      <c r="M21" s="2">
        <v>100</v>
      </c>
      <c r="N21" s="2">
        <v>121</v>
      </c>
      <c r="O21" s="2">
        <v>145</v>
      </c>
      <c r="P21" s="2">
        <v>155</v>
      </c>
      <c r="Q21" s="2">
        <v>191</v>
      </c>
      <c r="R21" s="2">
        <v>225</v>
      </c>
      <c r="S21" s="2">
        <v>213</v>
      </c>
      <c r="T21" s="2">
        <v>168</v>
      </c>
      <c r="U21" s="2">
        <v>184</v>
      </c>
      <c r="V21" s="2">
        <v>235</v>
      </c>
      <c r="W21" s="2">
        <v>291</v>
      </c>
      <c r="X21" s="2">
        <v>326</v>
      </c>
      <c r="Y21" s="2">
        <v>325</v>
      </c>
      <c r="Z21" s="2">
        <v>230</v>
      </c>
      <c r="AA21" s="2">
        <v>237</v>
      </c>
      <c r="AB21" s="2">
        <v>268</v>
      </c>
      <c r="AC21" s="2">
        <v>343</v>
      </c>
      <c r="AD21" s="2">
        <v>376</v>
      </c>
      <c r="AE21" s="2">
        <v>361</v>
      </c>
      <c r="AF21" s="2">
        <v>304</v>
      </c>
      <c r="AG21" s="2">
        <v>249</v>
      </c>
      <c r="AH21" s="2">
        <v>251</v>
      </c>
      <c r="AI21" s="2">
        <v>337</v>
      </c>
      <c r="AJ21" s="2">
        <v>394</v>
      </c>
      <c r="AK21" s="2">
        <v>348</v>
      </c>
      <c r="AL21" s="2">
        <v>342</v>
      </c>
      <c r="AM21" s="2">
        <v>218</v>
      </c>
      <c r="AN21" s="2">
        <v>216</v>
      </c>
      <c r="AO21" s="2">
        <v>293</v>
      </c>
      <c r="AP21" s="2">
        <v>356</v>
      </c>
      <c r="AQ21" s="2">
        <v>314</v>
      </c>
      <c r="AR21" s="2">
        <v>302</v>
      </c>
      <c r="AS21" s="29">
        <v>345</v>
      </c>
      <c r="AT21" s="29">
        <f t="shared" si="9"/>
        <v>218</v>
      </c>
      <c r="AU21" s="29">
        <f t="shared" si="1"/>
        <v>273.33333333333331</v>
      </c>
      <c r="AV21" s="30">
        <f t="shared" si="2"/>
        <v>209.875</v>
      </c>
      <c r="AW21" s="29">
        <f t="shared" si="3"/>
        <v>223.2</v>
      </c>
      <c r="AX21" s="29">
        <f t="shared" si="4"/>
        <v>255.125</v>
      </c>
      <c r="AY21" s="29">
        <f t="shared" si="5"/>
        <v>287.89999999999998</v>
      </c>
      <c r="AZ21" s="24">
        <f t="shared" si="6"/>
        <v>-55.333333333333314</v>
      </c>
      <c r="BA21" s="24">
        <f t="shared" si="7"/>
        <v>-45.25</v>
      </c>
      <c r="BB21" s="24">
        <f t="shared" si="8"/>
        <v>-64.699999999999989</v>
      </c>
    </row>
    <row r="22" spans="1:54" ht="16.5" x14ac:dyDescent="0.2">
      <c r="A22" s="6">
        <v>21</v>
      </c>
      <c r="B22" s="8" t="s">
        <v>38</v>
      </c>
      <c r="C22" s="8">
        <v>69</v>
      </c>
      <c r="D22" s="8">
        <v>0</v>
      </c>
      <c r="E22" s="18">
        <v>24.35</v>
      </c>
      <c r="F22" s="8">
        <v>18</v>
      </c>
      <c r="G22">
        <v>-3.47</v>
      </c>
      <c r="H22" s="8">
        <v>501</v>
      </c>
      <c r="I22" s="1">
        <v>99</v>
      </c>
      <c r="J22" s="1">
        <v>88</v>
      </c>
      <c r="K22" s="1">
        <v>89</v>
      </c>
      <c r="L22" s="1">
        <v>105</v>
      </c>
      <c r="M22" s="1">
        <v>92</v>
      </c>
      <c r="N22" s="1">
        <v>94</v>
      </c>
      <c r="O22" s="1">
        <v>123</v>
      </c>
      <c r="P22" s="1">
        <v>98</v>
      </c>
      <c r="Q22" s="1">
        <v>116</v>
      </c>
      <c r="R22" s="1">
        <v>120</v>
      </c>
      <c r="S22" s="1">
        <v>111</v>
      </c>
      <c r="T22" s="1">
        <v>118</v>
      </c>
      <c r="U22" s="1">
        <v>166</v>
      </c>
      <c r="V22" s="1">
        <v>132</v>
      </c>
      <c r="W22" s="1">
        <v>131</v>
      </c>
      <c r="X22" s="1">
        <v>141</v>
      </c>
      <c r="Y22" s="1">
        <v>149</v>
      </c>
      <c r="Z22" s="1">
        <v>146</v>
      </c>
      <c r="AA22" s="1">
        <v>205</v>
      </c>
      <c r="AB22" s="1">
        <v>160</v>
      </c>
      <c r="AC22" s="1">
        <v>149</v>
      </c>
      <c r="AD22" s="1">
        <v>160</v>
      </c>
      <c r="AE22" s="1">
        <v>170</v>
      </c>
      <c r="AF22" s="1">
        <v>174</v>
      </c>
      <c r="AG22" s="1">
        <v>208</v>
      </c>
      <c r="AH22" s="1">
        <v>157</v>
      </c>
      <c r="AI22" s="1">
        <v>173</v>
      </c>
      <c r="AJ22" s="1">
        <v>187</v>
      </c>
      <c r="AK22" s="1">
        <v>171</v>
      </c>
      <c r="AL22" s="1">
        <v>170</v>
      </c>
      <c r="AM22" s="1">
        <v>175</v>
      </c>
      <c r="AN22" s="1">
        <v>147</v>
      </c>
      <c r="AO22" s="1">
        <v>157</v>
      </c>
      <c r="AP22" s="1">
        <v>181</v>
      </c>
      <c r="AQ22" s="1">
        <v>164</v>
      </c>
      <c r="AR22" s="1">
        <v>158</v>
      </c>
      <c r="AS22" s="29">
        <v>146</v>
      </c>
      <c r="AT22" s="29">
        <f t="shared" si="9"/>
        <v>143.27777777777777</v>
      </c>
      <c r="AU22" s="29">
        <f t="shared" si="1"/>
        <v>145.05555555555554</v>
      </c>
      <c r="AV22" s="30">
        <f t="shared" si="2"/>
        <v>120.375</v>
      </c>
      <c r="AW22" s="29">
        <f t="shared" si="3"/>
        <v>161</v>
      </c>
      <c r="AX22" s="29">
        <f t="shared" si="4"/>
        <v>131</v>
      </c>
      <c r="AY22" s="29">
        <f t="shared" si="5"/>
        <v>156.30000000000001</v>
      </c>
      <c r="AZ22" s="24">
        <f t="shared" si="6"/>
        <v>-1.7777777777777715</v>
      </c>
      <c r="BA22" s="24">
        <f t="shared" si="7"/>
        <v>-10.625</v>
      </c>
      <c r="BB22" s="24">
        <f t="shared" si="8"/>
        <v>4.6999999999999886</v>
      </c>
    </row>
    <row r="23" spans="1:54" ht="16.5" x14ac:dyDescent="0.2">
      <c r="A23" s="6">
        <v>22</v>
      </c>
      <c r="B23" s="9" t="s">
        <v>38</v>
      </c>
      <c r="C23" s="9">
        <v>48</v>
      </c>
      <c r="D23" s="9">
        <v>0</v>
      </c>
      <c r="E23" s="19">
        <v>24.41</v>
      </c>
      <c r="F23" s="9">
        <v>19</v>
      </c>
      <c r="G23">
        <v>-1.89</v>
      </c>
      <c r="H23" s="9">
        <v>445</v>
      </c>
      <c r="I23" s="3">
        <v>195</v>
      </c>
      <c r="J23" s="3">
        <v>174</v>
      </c>
      <c r="K23" s="3">
        <v>154</v>
      </c>
      <c r="L23" s="3">
        <v>152</v>
      </c>
      <c r="M23" s="3">
        <v>162</v>
      </c>
      <c r="N23" s="3">
        <v>192</v>
      </c>
      <c r="O23" s="3">
        <v>214</v>
      </c>
      <c r="P23" s="3">
        <v>205</v>
      </c>
      <c r="Q23" s="3">
        <v>175</v>
      </c>
      <c r="R23" s="3">
        <v>183</v>
      </c>
      <c r="S23" s="3">
        <v>196</v>
      </c>
      <c r="T23" s="3">
        <v>215</v>
      </c>
      <c r="U23" s="3">
        <v>228</v>
      </c>
      <c r="V23" s="3">
        <v>226</v>
      </c>
      <c r="W23" s="3">
        <v>222</v>
      </c>
      <c r="X23" s="3">
        <v>220</v>
      </c>
      <c r="Y23" s="3">
        <v>212</v>
      </c>
      <c r="Z23" s="3">
        <v>232</v>
      </c>
      <c r="AA23" s="3">
        <v>250</v>
      </c>
      <c r="AB23" s="3">
        <v>234</v>
      </c>
      <c r="AC23" s="3">
        <v>252</v>
      </c>
      <c r="AD23" s="3">
        <v>225</v>
      </c>
      <c r="AE23" s="3">
        <v>196</v>
      </c>
      <c r="AF23" s="3">
        <v>220</v>
      </c>
      <c r="AG23" s="3">
        <v>250</v>
      </c>
      <c r="AH23" s="3">
        <v>240</v>
      </c>
      <c r="AI23" s="3">
        <v>232</v>
      </c>
      <c r="AJ23" s="3">
        <v>210</v>
      </c>
      <c r="AK23" s="3">
        <v>184</v>
      </c>
      <c r="AL23" s="3">
        <v>199</v>
      </c>
      <c r="AM23" s="3">
        <v>247</v>
      </c>
      <c r="AN23" s="3">
        <v>234</v>
      </c>
      <c r="AO23" s="3">
        <v>197</v>
      </c>
      <c r="AP23" s="3">
        <v>181</v>
      </c>
      <c r="AQ23" s="3">
        <v>152</v>
      </c>
      <c r="AR23" s="3">
        <v>159</v>
      </c>
      <c r="AS23" s="29">
        <v>249</v>
      </c>
      <c r="AT23" s="29">
        <f t="shared" si="9"/>
        <v>215.88888888888889</v>
      </c>
      <c r="AU23" s="29">
        <f t="shared" si="1"/>
        <v>193.88888888888889</v>
      </c>
      <c r="AV23" s="30">
        <f t="shared" si="2"/>
        <v>205.25</v>
      </c>
      <c r="AW23" s="29">
        <f t="shared" si="3"/>
        <v>228.7</v>
      </c>
      <c r="AX23" s="29">
        <f t="shared" si="4"/>
        <v>193.25</v>
      </c>
      <c r="AY23" s="29">
        <f t="shared" si="5"/>
        <v>194.4</v>
      </c>
      <c r="AZ23" s="24">
        <f t="shared" si="6"/>
        <v>22</v>
      </c>
      <c r="BA23" s="24">
        <f t="shared" si="7"/>
        <v>12</v>
      </c>
      <c r="BB23" s="24">
        <f t="shared" si="8"/>
        <v>34.299999999999983</v>
      </c>
    </row>
    <row r="24" spans="1:54" ht="16.5" x14ac:dyDescent="0.2">
      <c r="A24" s="6">
        <v>23</v>
      </c>
      <c r="B24" s="9" t="s">
        <v>38</v>
      </c>
      <c r="C24" s="9">
        <v>77</v>
      </c>
      <c r="D24" s="9">
        <v>1</v>
      </c>
      <c r="E24" s="19">
        <v>22.13</v>
      </c>
      <c r="F24" s="9">
        <v>20</v>
      </c>
      <c r="G24">
        <v>-2.31</v>
      </c>
      <c r="H24" s="9">
        <v>513</v>
      </c>
      <c r="I24" s="3">
        <v>237</v>
      </c>
      <c r="J24" s="3">
        <v>231</v>
      </c>
      <c r="K24" s="3">
        <v>234</v>
      </c>
      <c r="L24" s="3">
        <v>255</v>
      </c>
      <c r="M24" s="3">
        <v>236</v>
      </c>
      <c r="N24" s="3">
        <v>196</v>
      </c>
      <c r="O24" s="3">
        <v>258</v>
      </c>
      <c r="P24" s="3">
        <v>257</v>
      </c>
      <c r="Q24" s="3">
        <v>262</v>
      </c>
      <c r="R24" s="3">
        <v>278</v>
      </c>
      <c r="S24" s="3">
        <v>270</v>
      </c>
      <c r="T24" s="3">
        <v>237</v>
      </c>
      <c r="U24" s="3">
        <v>270</v>
      </c>
      <c r="V24" s="3">
        <v>265</v>
      </c>
      <c r="W24" s="3">
        <v>264</v>
      </c>
      <c r="X24" s="3">
        <v>285</v>
      </c>
      <c r="Y24" s="3">
        <v>283</v>
      </c>
      <c r="Z24" s="3">
        <v>258</v>
      </c>
      <c r="AA24" s="3">
        <v>263</v>
      </c>
      <c r="AB24" s="3">
        <v>261</v>
      </c>
      <c r="AC24" s="3">
        <v>259</v>
      </c>
      <c r="AD24" s="3">
        <v>280</v>
      </c>
      <c r="AE24" s="3">
        <v>290</v>
      </c>
      <c r="AF24" s="3">
        <v>267</v>
      </c>
      <c r="AG24" s="3">
        <v>245</v>
      </c>
      <c r="AH24" s="3">
        <v>244</v>
      </c>
      <c r="AI24" s="3">
        <v>237</v>
      </c>
      <c r="AJ24" s="3">
        <v>278</v>
      </c>
      <c r="AK24" s="3">
        <v>296</v>
      </c>
      <c r="AL24" s="3">
        <v>263</v>
      </c>
      <c r="AM24" s="3">
        <v>229</v>
      </c>
      <c r="AN24" s="3">
        <v>236</v>
      </c>
      <c r="AO24" s="3">
        <v>212</v>
      </c>
      <c r="AP24" s="3">
        <v>280</v>
      </c>
      <c r="AQ24" s="3">
        <v>294</v>
      </c>
      <c r="AR24" s="3">
        <v>253</v>
      </c>
      <c r="AS24" s="29">
        <v>276</v>
      </c>
      <c r="AT24" s="29">
        <f t="shared" si="9"/>
        <v>249</v>
      </c>
      <c r="AU24" s="29">
        <f t="shared" si="1"/>
        <v>266.61111111111109</v>
      </c>
      <c r="AV24" s="30">
        <f t="shared" si="2"/>
        <v>254.125</v>
      </c>
      <c r="AW24" s="29">
        <f t="shared" si="3"/>
        <v>243.1</v>
      </c>
      <c r="AX24" s="29">
        <f t="shared" si="4"/>
        <v>272.125</v>
      </c>
      <c r="AY24" s="29">
        <f t="shared" si="5"/>
        <v>262.2</v>
      </c>
      <c r="AZ24" s="24">
        <f t="shared" si="6"/>
        <v>-17.611111111111086</v>
      </c>
      <c r="BA24" s="24">
        <f t="shared" si="7"/>
        <v>-18</v>
      </c>
      <c r="BB24" s="24">
        <f t="shared" si="8"/>
        <v>-19.099999999999994</v>
      </c>
    </row>
    <row r="25" spans="1:54" ht="16.5" x14ac:dyDescent="0.2">
      <c r="A25" s="6">
        <v>24</v>
      </c>
      <c r="B25" s="9" t="s">
        <v>38</v>
      </c>
      <c r="C25" s="9">
        <v>64</v>
      </c>
      <c r="D25" s="9">
        <v>0</v>
      </c>
      <c r="E25" s="19">
        <v>23.79</v>
      </c>
      <c r="F25" s="9">
        <v>17</v>
      </c>
      <c r="G25">
        <v>-2.1</v>
      </c>
      <c r="H25" s="9">
        <v>521</v>
      </c>
      <c r="I25" s="3">
        <v>293</v>
      </c>
      <c r="J25" s="3">
        <v>298</v>
      </c>
      <c r="K25" s="3">
        <v>323</v>
      </c>
      <c r="L25" s="3">
        <v>334</v>
      </c>
      <c r="M25" s="3">
        <v>294</v>
      </c>
      <c r="N25" s="3">
        <v>257</v>
      </c>
      <c r="O25" s="3">
        <v>326</v>
      </c>
      <c r="P25" s="3">
        <v>341</v>
      </c>
      <c r="Q25" s="3">
        <v>372</v>
      </c>
      <c r="R25" s="3">
        <v>385</v>
      </c>
      <c r="S25" s="3">
        <v>337</v>
      </c>
      <c r="T25" s="3">
        <v>286</v>
      </c>
      <c r="U25" s="3">
        <v>346</v>
      </c>
      <c r="V25" s="3">
        <v>373</v>
      </c>
      <c r="W25" s="3">
        <v>396</v>
      </c>
      <c r="X25" s="3">
        <v>407</v>
      </c>
      <c r="Y25" s="3">
        <v>342</v>
      </c>
      <c r="Z25" s="3">
        <v>292</v>
      </c>
      <c r="AA25" s="3">
        <v>348</v>
      </c>
      <c r="AB25" s="3">
        <v>375</v>
      </c>
      <c r="AC25" s="3">
        <v>399</v>
      </c>
      <c r="AD25" s="3">
        <v>405</v>
      </c>
      <c r="AE25" s="3">
        <v>336</v>
      </c>
      <c r="AF25" s="3">
        <v>270</v>
      </c>
      <c r="AG25" s="3">
        <v>323</v>
      </c>
      <c r="AH25" s="3">
        <v>355</v>
      </c>
      <c r="AI25" s="3">
        <v>381</v>
      </c>
      <c r="AJ25" s="3">
        <v>383</v>
      </c>
      <c r="AK25" s="3">
        <v>318</v>
      </c>
      <c r="AL25" s="3">
        <v>249</v>
      </c>
      <c r="AM25" s="3">
        <v>288</v>
      </c>
      <c r="AN25" s="3">
        <v>319</v>
      </c>
      <c r="AO25" s="3">
        <v>347</v>
      </c>
      <c r="AP25" s="3">
        <v>325</v>
      </c>
      <c r="AQ25" s="3">
        <v>286</v>
      </c>
      <c r="AR25" s="3">
        <v>230</v>
      </c>
      <c r="AS25" s="29">
        <v>397</v>
      </c>
      <c r="AT25" s="29">
        <f t="shared" si="9"/>
        <v>346.88888888888891</v>
      </c>
      <c r="AU25" s="29">
        <f t="shared" si="1"/>
        <v>318.66666666666669</v>
      </c>
      <c r="AV25" s="30">
        <f t="shared" si="2"/>
        <v>359.625</v>
      </c>
      <c r="AW25" s="29">
        <f t="shared" si="3"/>
        <v>332.6</v>
      </c>
      <c r="AX25" s="29">
        <f t="shared" si="4"/>
        <v>355</v>
      </c>
      <c r="AY25" s="29">
        <f t="shared" si="5"/>
        <v>289.60000000000002</v>
      </c>
      <c r="AZ25" s="24">
        <f t="shared" si="6"/>
        <v>28.222222222222229</v>
      </c>
      <c r="BA25" s="24">
        <f t="shared" si="7"/>
        <v>4.625</v>
      </c>
      <c r="BB25" s="24">
        <f t="shared" si="8"/>
        <v>43</v>
      </c>
    </row>
    <row r="26" spans="1:54" ht="16.5" x14ac:dyDescent="0.2">
      <c r="A26" s="6">
        <v>25</v>
      </c>
      <c r="B26" s="9" t="s">
        <v>38</v>
      </c>
      <c r="C26" s="9">
        <v>67</v>
      </c>
      <c r="D26" s="9">
        <v>0</v>
      </c>
      <c r="E26" s="19">
        <v>23.31</v>
      </c>
      <c r="F26" s="9">
        <v>16</v>
      </c>
      <c r="G26">
        <v>-1.0900000000000001</v>
      </c>
      <c r="H26" s="9">
        <v>511</v>
      </c>
      <c r="I26" s="3">
        <v>167</v>
      </c>
      <c r="J26" s="3">
        <v>145</v>
      </c>
      <c r="K26" s="3">
        <v>119</v>
      </c>
      <c r="L26" s="3">
        <v>124</v>
      </c>
      <c r="M26" s="3">
        <v>119</v>
      </c>
      <c r="N26" s="3">
        <v>148</v>
      </c>
      <c r="O26" s="3">
        <v>205</v>
      </c>
      <c r="P26" s="3">
        <v>179</v>
      </c>
      <c r="Q26" s="3">
        <v>148</v>
      </c>
      <c r="R26" s="3">
        <v>152</v>
      </c>
      <c r="S26" s="3">
        <v>155</v>
      </c>
      <c r="T26" s="3">
        <v>177</v>
      </c>
      <c r="U26" s="3">
        <v>244</v>
      </c>
      <c r="V26" s="3">
        <v>211</v>
      </c>
      <c r="W26" s="3">
        <v>181</v>
      </c>
      <c r="X26" s="3">
        <v>200</v>
      </c>
      <c r="Y26" s="3">
        <v>191</v>
      </c>
      <c r="Z26" s="3">
        <v>210</v>
      </c>
      <c r="AA26" s="3">
        <v>280</v>
      </c>
      <c r="AB26" s="3">
        <v>139</v>
      </c>
      <c r="AC26" s="3">
        <v>208</v>
      </c>
      <c r="AD26" s="3">
        <v>212</v>
      </c>
      <c r="AE26" s="3">
        <v>209</v>
      </c>
      <c r="AF26" s="3">
        <v>224</v>
      </c>
      <c r="AG26" s="3">
        <v>293</v>
      </c>
      <c r="AH26" s="3">
        <v>251</v>
      </c>
      <c r="AI26" s="3">
        <v>210</v>
      </c>
      <c r="AJ26" s="3">
        <v>195</v>
      </c>
      <c r="AK26" s="3">
        <v>211</v>
      </c>
      <c r="AL26" s="3">
        <v>235</v>
      </c>
      <c r="AM26" s="3">
        <v>278</v>
      </c>
      <c r="AN26" s="3">
        <v>221</v>
      </c>
      <c r="AO26" s="3">
        <v>190</v>
      </c>
      <c r="AP26" s="3">
        <v>170</v>
      </c>
      <c r="AQ26" s="3">
        <v>188</v>
      </c>
      <c r="AR26" s="3">
        <v>231</v>
      </c>
      <c r="AS26" s="29">
        <v>195</v>
      </c>
      <c r="AT26" s="29">
        <f t="shared" si="9"/>
        <v>201.44444444444446</v>
      </c>
      <c r="AU26" s="29">
        <f t="shared" si="1"/>
        <v>186.16666666666666</v>
      </c>
      <c r="AV26" s="30">
        <f t="shared" si="2"/>
        <v>166.25</v>
      </c>
      <c r="AW26" s="29">
        <f t="shared" si="3"/>
        <v>233.9</v>
      </c>
      <c r="AX26" s="29">
        <f t="shared" si="4"/>
        <v>170.25</v>
      </c>
      <c r="AY26" s="29">
        <f t="shared" si="5"/>
        <v>198.9</v>
      </c>
      <c r="AZ26" s="24">
        <f t="shared" si="6"/>
        <v>15.2777777777778</v>
      </c>
      <c r="BA26" s="24">
        <f t="shared" si="7"/>
        <v>-4</v>
      </c>
      <c r="BB26" s="24">
        <f t="shared" si="8"/>
        <v>35</v>
      </c>
    </row>
    <row r="27" spans="1:54" ht="16.5" x14ac:dyDescent="0.2">
      <c r="A27" s="6">
        <v>26</v>
      </c>
      <c r="B27" s="9" t="s">
        <v>37</v>
      </c>
      <c r="C27" s="9">
        <v>47</v>
      </c>
      <c r="D27" s="9">
        <v>0</v>
      </c>
      <c r="E27" s="19">
        <v>25.82</v>
      </c>
      <c r="F27" s="9">
        <v>15</v>
      </c>
      <c r="G27">
        <v>0.24</v>
      </c>
      <c r="H27" s="9">
        <v>499</v>
      </c>
      <c r="I27" s="3">
        <v>204</v>
      </c>
      <c r="J27" s="3">
        <v>169</v>
      </c>
      <c r="K27" s="3">
        <v>161</v>
      </c>
      <c r="L27" s="3">
        <v>155</v>
      </c>
      <c r="M27" s="3">
        <v>151</v>
      </c>
      <c r="N27" s="3">
        <v>164</v>
      </c>
      <c r="O27" s="3">
        <v>242</v>
      </c>
      <c r="P27" s="3">
        <v>236</v>
      </c>
      <c r="Q27" s="3">
        <v>216</v>
      </c>
      <c r="R27" s="3">
        <v>207</v>
      </c>
      <c r="S27" s="3">
        <v>189</v>
      </c>
      <c r="T27" s="3">
        <v>200</v>
      </c>
      <c r="U27" s="3">
        <v>285</v>
      </c>
      <c r="V27" s="3">
        <v>281</v>
      </c>
      <c r="W27" s="3">
        <v>254</v>
      </c>
      <c r="X27" s="3">
        <v>240</v>
      </c>
      <c r="Y27" s="3">
        <v>235</v>
      </c>
      <c r="Z27" s="3">
        <v>232</v>
      </c>
      <c r="AA27" s="3">
        <v>316</v>
      </c>
      <c r="AB27" s="3">
        <v>277</v>
      </c>
      <c r="AC27" s="3">
        <v>273</v>
      </c>
      <c r="AD27" s="3">
        <v>259</v>
      </c>
      <c r="AE27" s="3">
        <v>255</v>
      </c>
      <c r="AF27" s="3">
        <v>264</v>
      </c>
      <c r="AG27" s="3">
        <v>326</v>
      </c>
      <c r="AH27" s="3">
        <v>263</v>
      </c>
      <c r="AI27" s="3">
        <v>274</v>
      </c>
      <c r="AJ27" s="3">
        <v>254</v>
      </c>
      <c r="AK27" s="3">
        <v>240</v>
      </c>
      <c r="AL27" s="3">
        <v>266</v>
      </c>
      <c r="AM27" s="3">
        <v>315</v>
      </c>
      <c r="AN27" s="3">
        <v>265</v>
      </c>
      <c r="AO27" s="3">
        <v>268</v>
      </c>
      <c r="AP27" s="3">
        <v>260</v>
      </c>
      <c r="AQ27" s="3">
        <v>243</v>
      </c>
      <c r="AR27" s="3">
        <v>255</v>
      </c>
      <c r="AS27" s="29">
        <v>273</v>
      </c>
      <c r="AT27" s="29">
        <f t="shared" si="9"/>
        <v>254.22222222222223</v>
      </c>
      <c r="AU27" s="29">
        <f t="shared" si="1"/>
        <v>226.05555555555554</v>
      </c>
      <c r="AV27" s="30">
        <f t="shared" si="2"/>
        <v>233.375</v>
      </c>
      <c r="AW27" s="29">
        <f t="shared" si="3"/>
        <v>275.8</v>
      </c>
      <c r="AX27" s="29">
        <f t="shared" si="4"/>
        <v>211.375</v>
      </c>
      <c r="AY27" s="29">
        <f t="shared" si="5"/>
        <v>237.8</v>
      </c>
      <c r="AZ27" s="24">
        <f t="shared" si="6"/>
        <v>28.166666666666686</v>
      </c>
      <c r="BA27" s="24">
        <f t="shared" si="7"/>
        <v>22</v>
      </c>
      <c r="BB27" s="24">
        <f t="shared" si="8"/>
        <v>38</v>
      </c>
    </row>
    <row r="28" spans="1:54" ht="16.5" x14ac:dyDescent="0.2">
      <c r="A28" s="6">
        <v>27</v>
      </c>
      <c r="B28" s="9" t="s">
        <v>37</v>
      </c>
      <c r="C28" s="9">
        <v>74</v>
      </c>
      <c r="D28" s="9">
        <v>0</v>
      </c>
      <c r="E28" s="19">
        <v>23.33</v>
      </c>
      <c r="F28" s="9">
        <v>16</v>
      </c>
      <c r="G28">
        <v>-3.4</v>
      </c>
      <c r="H28" s="9">
        <v>462</v>
      </c>
      <c r="I28" s="3">
        <v>138</v>
      </c>
      <c r="J28" s="3">
        <v>103</v>
      </c>
      <c r="K28" s="3">
        <v>109</v>
      </c>
      <c r="L28" s="3">
        <v>142</v>
      </c>
      <c r="M28" s="3">
        <v>143</v>
      </c>
      <c r="N28" s="3">
        <v>125</v>
      </c>
      <c r="O28" s="3">
        <v>135</v>
      </c>
      <c r="P28" s="3">
        <v>132</v>
      </c>
      <c r="Q28" s="3">
        <v>163</v>
      </c>
      <c r="R28" s="3">
        <v>174</v>
      </c>
      <c r="S28" s="3">
        <v>179</v>
      </c>
      <c r="T28" s="3">
        <v>151</v>
      </c>
      <c r="U28" s="3">
        <v>148</v>
      </c>
      <c r="V28" s="3">
        <v>162</v>
      </c>
      <c r="W28" s="3">
        <v>192</v>
      </c>
      <c r="X28" s="3">
        <v>199</v>
      </c>
      <c r="Y28" s="3">
        <v>207</v>
      </c>
      <c r="Z28" s="3">
        <v>168</v>
      </c>
      <c r="AA28" s="3">
        <v>152</v>
      </c>
      <c r="AB28" s="3">
        <v>180</v>
      </c>
      <c r="AC28" s="3">
        <v>210</v>
      </c>
      <c r="AD28" s="3">
        <v>210</v>
      </c>
      <c r="AE28" s="3">
        <v>222</v>
      </c>
      <c r="AF28" s="3">
        <v>173</v>
      </c>
      <c r="AG28" s="3">
        <v>145</v>
      </c>
      <c r="AH28" s="3">
        <v>180</v>
      </c>
      <c r="AI28" s="3">
        <v>223</v>
      </c>
      <c r="AJ28" s="3">
        <v>205</v>
      </c>
      <c r="AK28" s="3">
        <v>210</v>
      </c>
      <c r="AL28" s="3">
        <v>184</v>
      </c>
      <c r="AM28" s="3">
        <v>148</v>
      </c>
      <c r="AN28" s="3">
        <v>167</v>
      </c>
      <c r="AO28" s="3">
        <v>201</v>
      </c>
      <c r="AP28" s="3">
        <v>177</v>
      </c>
      <c r="AQ28" s="3">
        <v>193</v>
      </c>
      <c r="AR28" s="3">
        <v>189</v>
      </c>
      <c r="AS28" s="29">
        <v>210</v>
      </c>
      <c r="AT28" s="29">
        <f t="shared" si="9"/>
        <v>160.66666666666666</v>
      </c>
      <c r="AU28" s="29">
        <f t="shared" si="1"/>
        <v>180.61111111111111</v>
      </c>
      <c r="AV28" s="30">
        <f t="shared" si="2"/>
        <v>156.375</v>
      </c>
      <c r="AW28" s="29">
        <f t="shared" si="3"/>
        <v>163.69999999999999</v>
      </c>
      <c r="AX28" s="29">
        <f t="shared" si="4"/>
        <v>184.5</v>
      </c>
      <c r="AY28" s="29">
        <f t="shared" si="5"/>
        <v>177.5</v>
      </c>
      <c r="AZ28" s="24">
        <f t="shared" si="6"/>
        <v>-19.944444444444457</v>
      </c>
      <c r="BA28" s="24">
        <f t="shared" si="7"/>
        <v>-28.125</v>
      </c>
      <c r="BB28" s="24">
        <f t="shared" si="8"/>
        <v>-13.800000000000011</v>
      </c>
    </row>
    <row r="29" spans="1:54" ht="16.5" x14ac:dyDescent="0.2">
      <c r="A29" s="6">
        <v>28</v>
      </c>
      <c r="B29" s="9" t="s">
        <v>37</v>
      </c>
      <c r="C29" s="9">
        <v>75</v>
      </c>
      <c r="D29" s="9">
        <v>0</v>
      </c>
      <c r="E29" s="19">
        <v>24.78</v>
      </c>
      <c r="F29" s="9">
        <v>20</v>
      </c>
      <c r="G29">
        <v>-5.76</v>
      </c>
      <c r="H29" s="9">
        <v>498</v>
      </c>
      <c r="I29" s="3">
        <v>138</v>
      </c>
      <c r="J29" s="3">
        <v>124</v>
      </c>
      <c r="K29" s="3">
        <v>124</v>
      </c>
      <c r="L29" s="3">
        <v>130</v>
      </c>
      <c r="M29" s="3">
        <v>151</v>
      </c>
      <c r="N29" s="3">
        <v>166</v>
      </c>
      <c r="O29" s="3">
        <v>148</v>
      </c>
      <c r="P29" s="3">
        <v>130</v>
      </c>
      <c r="Q29" s="3">
        <v>137</v>
      </c>
      <c r="R29" s="3">
        <v>148</v>
      </c>
      <c r="S29" s="3">
        <v>149</v>
      </c>
      <c r="T29" s="3">
        <v>154</v>
      </c>
      <c r="U29" s="3">
        <v>171</v>
      </c>
      <c r="V29" s="3">
        <v>158</v>
      </c>
      <c r="W29" s="3">
        <v>153</v>
      </c>
      <c r="X29" s="3">
        <v>169</v>
      </c>
      <c r="Y29" s="3">
        <v>174</v>
      </c>
      <c r="Z29" s="3">
        <v>147</v>
      </c>
      <c r="AA29" s="3">
        <v>196</v>
      </c>
      <c r="AB29" s="3">
        <v>174</v>
      </c>
      <c r="AC29" s="3">
        <v>172</v>
      </c>
      <c r="AD29" s="3">
        <v>187</v>
      </c>
      <c r="AE29" s="3">
        <v>186</v>
      </c>
      <c r="AF29" s="3">
        <v>154</v>
      </c>
      <c r="AG29" s="3">
        <v>193</v>
      </c>
      <c r="AH29" s="3">
        <v>170</v>
      </c>
      <c r="AI29" s="3">
        <v>173</v>
      </c>
      <c r="AJ29" s="3">
        <v>192</v>
      </c>
      <c r="AK29" s="3">
        <v>183</v>
      </c>
      <c r="AL29" s="3">
        <v>159</v>
      </c>
      <c r="AM29" s="3">
        <v>168</v>
      </c>
      <c r="AN29" s="3">
        <v>160</v>
      </c>
      <c r="AO29" s="3">
        <v>166</v>
      </c>
      <c r="AP29" s="3">
        <v>180</v>
      </c>
      <c r="AQ29" s="3">
        <v>184</v>
      </c>
      <c r="AR29" s="3">
        <v>164</v>
      </c>
      <c r="AS29" s="29">
        <v>174</v>
      </c>
      <c r="AT29" s="29">
        <f t="shared" si="9"/>
        <v>158.16666666666666</v>
      </c>
      <c r="AU29" s="29">
        <f t="shared" si="1"/>
        <v>165.38888888888889</v>
      </c>
      <c r="AV29" s="30">
        <f t="shared" si="2"/>
        <v>146.5</v>
      </c>
      <c r="AW29" s="29">
        <f t="shared" si="3"/>
        <v>168.3</v>
      </c>
      <c r="AX29" s="29">
        <f t="shared" si="4"/>
        <v>161.75</v>
      </c>
      <c r="AY29" s="29">
        <f t="shared" si="5"/>
        <v>168.3</v>
      </c>
      <c r="AZ29" s="24">
        <f t="shared" si="6"/>
        <v>-7.2222222222222285</v>
      </c>
      <c r="BA29" s="24">
        <f t="shared" si="7"/>
        <v>-15.25</v>
      </c>
      <c r="BB29" s="24">
        <f t="shared" si="8"/>
        <v>0</v>
      </c>
    </row>
    <row r="30" spans="1:54" ht="16.5" x14ac:dyDescent="0.2">
      <c r="A30" s="6">
        <v>29</v>
      </c>
      <c r="B30" s="9" t="s">
        <v>38</v>
      </c>
      <c r="C30" s="9">
        <v>73</v>
      </c>
      <c r="D30" s="9">
        <v>1</v>
      </c>
      <c r="E30" s="19">
        <v>23.22</v>
      </c>
      <c r="F30" s="9">
        <v>16</v>
      </c>
      <c r="G30">
        <v>-12.42</v>
      </c>
      <c r="H30" s="9">
        <v>508</v>
      </c>
      <c r="I30" s="3">
        <v>203</v>
      </c>
      <c r="J30" s="3">
        <v>178</v>
      </c>
      <c r="K30" s="3">
        <v>133</v>
      </c>
      <c r="L30" s="3">
        <v>108</v>
      </c>
      <c r="M30" s="3">
        <v>96</v>
      </c>
      <c r="N30" s="3">
        <v>84</v>
      </c>
      <c r="O30" s="3">
        <v>242</v>
      </c>
      <c r="P30" s="3">
        <v>209</v>
      </c>
      <c r="Q30" s="3">
        <v>161</v>
      </c>
      <c r="R30" s="3">
        <v>127</v>
      </c>
      <c r="S30" s="3">
        <v>126</v>
      </c>
      <c r="T30" s="3">
        <v>122</v>
      </c>
      <c r="U30" s="3">
        <v>253</v>
      </c>
      <c r="V30" s="3">
        <v>233</v>
      </c>
      <c r="W30" s="3">
        <v>202</v>
      </c>
      <c r="X30" s="3">
        <v>164</v>
      </c>
      <c r="Y30" s="3">
        <v>157</v>
      </c>
      <c r="Z30" s="3">
        <v>156</v>
      </c>
      <c r="AA30" s="3">
        <v>252</v>
      </c>
      <c r="AB30" s="3">
        <v>236</v>
      </c>
      <c r="AC30" s="3">
        <v>217</v>
      </c>
      <c r="AD30" s="3">
        <v>181</v>
      </c>
      <c r="AE30" s="3">
        <v>182</v>
      </c>
      <c r="AF30" s="3">
        <v>184</v>
      </c>
      <c r="AG30" s="3">
        <v>247</v>
      </c>
      <c r="AH30" s="3">
        <v>223</v>
      </c>
      <c r="AI30" s="3">
        <v>198</v>
      </c>
      <c r="AJ30" s="3">
        <v>157</v>
      </c>
      <c r="AK30" s="3">
        <v>161</v>
      </c>
      <c r="AL30" s="3">
        <v>178</v>
      </c>
      <c r="AM30" s="3">
        <v>251</v>
      </c>
      <c r="AN30" s="3">
        <v>212</v>
      </c>
      <c r="AO30" s="3">
        <v>174</v>
      </c>
      <c r="AP30" s="3">
        <v>151</v>
      </c>
      <c r="AQ30" s="3">
        <v>132</v>
      </c>
      <c r="AR30" s="3">
        <v>154</v>
      </c>
      <c r="AS30" s="29">
        <v>210</v>
      </c>
      <c r="AT30" s="29">
        <f t="shared" si="9"/>
        <v>207.16666666666666</v>
      </c>
      <c r="AU30" s="29">
        <f t="shared" si="1"/>
        <v>145.55555555555554</v>
      </c>
      <c r="AV30" s="30">
        <f t="shared" si="2"/>
        <v>196.125</v>
      </c>
      <c r="AW30" s="29">
        <f t="shared" si="3"/>
        <v>225.5</v>
      </c>
      <c r="AX30" s="29">
        <f t="shared" si="4"/>
        <v>142.625</v>
      </c>
      <c r="AY30" s="29">
        <f t="shared" si="5"/>
        <v>147.9</v>
      </c>
      <c r="AZ30" s="24">
        <f t="shared" si="6"/>
        <v>61.611111111111114</v>
      </c>
      <c r="BA30" s="24">
        <f t="shared" si="7"/>
        <v>53.5</v>
      </c>
      <c r="BB30" s="24">
        <f t="shared" si="8"/>
        <v>77.599999999999994</v>
      </c>
    </row>
    <row r="31" spans="1:54" ht="12.75" customHeight="1" x14ac:dyDescent="0.2">
      <c r="A31" s="6">
        <v>30</v>
      </c>
      <c r="B31" s="9" t="s">
        <v>37</v>
      </c>
      <c r="C31" s="9">
        <v>45</v>
      </c>
      <c r="D31" s="9">
        <v>1</v>
      </c>
      <c r="E31" s="19">
        <v>25.62</v>
      </c>
      <c r="F31" s="9">
        <v>13</v>
      </c>
      <c r="G31">
        <v>-10.71</v>
      </c>
      <c r="H31" s="9">
        <v>489</v>
      </c>
      <c r="I31" s="3">
        <v>167</v>
      </c>
      <c r="J31" s="3">
        <v>207</v>
      </c>
      <c r="K31" s="3">
        <v>205</v>
      </c>
      <c r="L31" s="3">
        <v>167</v>
      </c>
      <c r="M31" s="3">
        <v>165</v>
      </c>
      <c r="N31" s="3">
        <v>170</v>
      </c>
      <c r="O31" s="3">
        <v>200</v>
      </c>
      <c r="P31" s="3">
        <v>207</v>
      </c>
      <c r="Q31" s="3">
        <v>222</v>
      </c>
      <c r="R31" s="3">
        <v>217</v>
      </c>
      <c r="S31" s="3">
        <v>207</v>
      </c>
      <c r="T31" s="3">
        <v>205</v>
      </c>
      <c r="U31" s="3">
        <v>216</v>
      </c>
      <c r="V31" s="3">
        <v>208</v>
      </c>
      <c r="W31" s="3">
        <v>232</v>
      </c>
      <c r="X31" s="3">
        <v>249</v>
      </c>
      <c r="Y31" s="3">
        <v>244</v>
      </c>
      <c r="Z31" s="3">
        <v>241</v>
      </c>
      <c r="AA31" s="3">
        <v>209</v>
      </c>
      <c r="AB31" s="3">
        <v>205</v>
      </c>
      <c r="AC31" s="3">
        <v>242</v>
      </c>
      <c r="AD31" s="3">
        <v>271</v>
      </c>
      <c r="AE31" s="3">
        <v>261</v>
      </c>
      <c r="AF31" s="3">
        <v>268</v>
      </c>
      <c r="AG31" s="3">
        <v>195</v>
      </c>
      <c r="AH31" s="3">
        <v>208</v>
      </c>
      <c r="AI31" s="3">
        <v>251</v>
      </c>
      <c r="AJ31" s="3">
        <v>281</v>
      </c>
      <c r="AK31" s="3">
        <v>283</v>
      </c>
      <c r="AL31" s="3">
        <v>293</v>
      </c>
      <c r="AM31" s="3">
        <v>180</v>
      </c>
      <c r="AN31" s="3">
        <v>210</v>
      </c>
      <c r="AO31" s="3">
        <v>251</v>
      </c>
      <c r="AP31" s="3">
        <v>287</v>
      </c>
      <c r="AQ31" s="3">
        <v>304</v>
      </c>
      <c r="AR31" s="3">
        <v>317</v>
      </c>
      <c r="AS31" s="29">
        <v>248</v>
      </c>
      <c r="AT31" s="29">
        <f t="shared" si="9"/>
        <v>211.94444444444446</v>
      </c>
      <c r="AU31" s="29">
        <f t="shared" si="1"/>
        <v>246.11111111111111</v>
      </c>
      <c r="AV31" s="30">
        <f t="shared" si="2"/>
        <v>216</v>
      </c>
      <c r="AW31" s="29">
        <f t="shared" si="3"/>
        <v>208.7</v>
      </c>
      <c r="AX31" s="29">
        <f t="shared" si="4"/>
        <v>222.625</v>
      </c>
      <c r="AY31" s="29">
        <f t="shared" si="5"/>
        <v>264.89999999999998</v>
      </c>
      <c r="AZ31" s="24">
        <f t="shared" si="6"/>
        <v>-34.166666666666657</v>
      </c>
      <c r="BA31" s="24">
        <f t="shared" si="7"/>
        <v>-6.625</v>
      </c>
      <c r="BB31" s="24">
        <f t="shared" si="8"/>
        <v>-56.199999999999989</v>
      </c>
    </row>
    <row r="32" spans="1:54" ht="12.75" customHeight="1" x14ac:dyDescent="0.2">
      <c r="A32" s="6">
        <v>31</v>
      </c>
      <c r="B32" s="9" t="s">
        <v>37</v>
      </c>
      <c r="C32" s="9">
        <v>47</v>
      </c>
      <c r="D32" s="9">
        <v>1</v>
      </c>
      <c r="E32" s="19">
        <v>26.03</v>
      </c>
      <c r="F32" s="9">
        <v>15</v>
      </c>
      <c r="G32">
        <v>-0.89</v>
      </c>
      <c r="H32" s="9">
        <v>544</v>
      </c>
      <c r="I32" s="3">
        <v>251</v>
      </c>
      <c r="J32" s="3">
        <v>217</v>
      </c>
      <c r="K32" s="3">
        <v>220</v>
      </c>
      <c r="L32" s="3">
        <v>205</v>
      </c>
      <c r="M32" s="3">
        <v>194</v>
      </c>
      <c r="N32" s="3">
        <v>192</v>
      </c>
      <c r="O32" s="3">
        <v>300</v>
      </c>
      <c r="P32" s="3">
        <v>276</v>
      </c>
      <c r="Q32" s="3">
        <v>292</v>
      </c>
      <c r="R32" s="3">
        <v>249</v>
      </c>
      <c r="S32" s="3">
        <v>243</v>
      </c>
      <c r="T32" s="3">
        <v>230</v>
      </c>
      <c r="U32" s="3">
        <v>349</v>
      </c>
      <c r="V32" s="3">
        <v>326</v>
      </c>
      <c r="W32" s="3">
        <v>350</v>
      </c>
      <c r="X32" s="3">
        <v>300</v>
      </c>
      <c r="Y32" s="3">
        <v>298</v>
      </c>
      <c r="Z32" s="3">
        <v>258</v>
      </c>
      <c r="AA32" s="3">
        <v>380</v>
      </c>
      <c r="AB32" s="3">
        <v>332</v>
      </c>
      <c r="AC32" s="3">
        <v>342</v>
      </c>
      <c r="AD32" s="3">
        <v>320</v>
      </c>
      <c r="AE32" s="3">
        <v>334</v>
      </c>
      <c r="AF32" s="3">
        <v>289</v>
      </c>
      <c r="AG32" s="3">
        <v>388</v>
      </c>
      <c r="AH32" s="3">
        <v>303</v>
      </c>
      <c r="AI32" s="3">
        <v>309</v>
      </c>
      <c r="AJ32" s="3">
        <v>323</v>
      </c>
      <c r="AK32" s="3">
        <v>330</v>
      </c>
      <c r="AL32" s="3">
        <v>291</v>
      </c>
      <c r="AM32" s="3">
        <v>369</v>
      </c>
      <c r="AN32" s="3">
        <v>294</v>
      </c>
      <c r="AO32" s="3">
        <v>293</v>
      </c>
      <c r="AP32" s="3">
        <v>305</v>
      </c>
      <c r="AQ32" s="3">
        <v>312</v>
      </c>
      <c r="AR32" s="3">
        <v>279</v>
      </c>
      <c r="AS32" s="29">
        <v>341</v>
      </c>
      <c r="AT32" s="29">
        <f t="shared" si="9"/>
        <v>308.05555555555554</v>
      </c>
      <c r="AU32" s="29">
        <f t="shared" si="1"/>
        <v>275.11111111111109</v>
      </c>
      <c r="AV32" s="30">
        <f t="shared" si="2"/>
        <v>294.375</v>
      </c>
      <c r="AW32" s="29">
        <f t="shared" si="3"/>
        <v>323.60000000000002</v>
      </c>
      <c r="AX32" s="29">
        <f t="shared" si="4"/>
        <v>267.875</v>
      </c>
      <c r="AY32" s="29">
        <f t="shared" si="5"/>
        <v>280.89999999999998</v>
      </c>
      <c r="AZ32" s="24">
        <f t="shared" si="6"/>
        <v>32.944444444444457</v>
      </c>
      <c r="BA32" s="24">
        <f t="shared" si="7"/>
        <v>26.5</v>
      </c>
      <c r="BB32" s="24">
        <f t="shared" si="8"/>
        <v>42.700000000000045</v>
      </c>
    </row>
    <row r="33" spans="1:54" ht="12.75" customHeight="1" x14ac:dyDescent="0.2">
      <c r="A33" s="6">
        <v>32</v>
      </c>
      <c r="B33" s="6" t="s">
        <v>37</v>
      </c>
      <c r="C33" s="6">
        <v>53</v>
      </c>
      <c r="D33" s="6">
        <v>0</v>
      </c>
      <c r="E33" s="17">
        <v>24.25</v>
      </c>
      <c r="F33" s="6">
        <v>17</v>
      </c>
      <c r="G33">
        <v>-9.7799999999999994</v>
      </c>
      <c r="H33" s="6">
        <v>515</v>
      </c>
      <c r="I33" s="2">
        <v>156</v>
      </c>
      <c r="J33" s="2">
        <v>142</v>
      </c>
      <c r="K33" s="2">
        <v>125</v>
      </c>
      <c r="L33" s="2">
        <v>123</v>
      </c>
      <c r="M33" s="2">
        <v>137</v>
      </c>
      <c r="N33" s="2">
        <v>166</v>
      </c>
      <c r="O33" s="2">
        <v>189</v>
      </c>
      <c r="P33" s="2">
        <v>189</v>
      </c>
      <c r="Q33" s="2">
        <v>156</v>
      </c>
      <c r="R33" s="2">
        <v>155</v>
      </c>
      <c r="S33" s="2">
        <v>166</v>
      </c>
      <c r="T33" s="2">
        <v>188</v>
      </c>
      <c r="U33" s="2">
        <v>229</v>
      </c>
      <c r="V33" s="2">
        <v>231</v>
      </c>
      <c r="W33" s="2">
        <v>182</v>
      </c>
      <c r="X33" s="2">
        <v>187</v>
      </c>
      <c r="Y33" s="2">
        <v>200</v>
      </c>
      <c r="Z33" s="2">
        <v>205</v>
      </c>
      <c r="AA33" s="2">
        <v>239</v>
      </c>
      <c r="AB33" s="2">
        <v>215</v>
      </c>
      <c r="AC33" s="2">
        <v>195</v>
      </c>
      <c r="AD33" s="2">
        <v>192</v>
      </c>
      <c r="AE33" s="2">
        <v>186</v>
      </c>
      <c r="AF33" s="2">
        <v>201</v>
      </c>
      <c r="AG33" s="2">
        <v>219</v>
      </c>
      <c r="AH33" s="2">
        <v>191</v>
      </c>
      <c r="AI33" s="2">
        <v>188</v>
      </c>
      <c r="AJ33" s="2">
        <v>190</v>
      </c>
      <c r="AK33" s="2">
        <v>188</v>
      </c>
      <c r="AL33" s="2">
        <v>200</v>
      </c>
      <c r="AM33" s="2">
        <v>198</v>
      </c>
      <c r="AN33" s="2">
        <v>175</v>
      </c>
      <c r="AO33" s="2">
        <v>185</v>
      </c>
      <c r="AP33" s="2">
        <v>193</v>
      </c>
      <c r="AQ33" s="2">
        <v>200</v>
      </c>
      <c r="AR33" s="2">
        <v>214</v>
      </c>
      <c r="AS33" s="29">
        <v>184</v>
      </c>
      <c r="AT33" s="29">
        <f t="shared" si="9"/>
        <v>187.27777777777777</v>
      </c>
      <c r="AU33" s="29">
        <f t="shared" si="1"/>
        <v>182.83333333333334</v>
      </c>
      <c r="AV33" s="30">
        <f t="shared" si="2"/>
        <v>179.375</v>
      </c>
      <c r="AW33" s="29">
        <f t="shared" si="3"/>
        <v>196.9</v>
      </c>
      <c r="AX33" s="29">
        <f t="shared" si="4"/>
        <v>168.25</v>
      </c>
      <c r="AY33" s="29">
        <f t="shared" si="5"/>
        <v>194.5</v>
      </c>
      <c r="AZ33" s="24">
        <f t="shared" si="6"/>
        <v>4.4444444444444287</v>
      </c>
      <c r="BA33" s="24">
        <f t="shared" si="7"/>
        <v>11.125</v>
      </c>
      <c r="BB33" s="24">
        <f t="shared" si="8"/>
        <v>2.4000000000000057</v>
      </c>
    </row>
    <row r="34" spans="1:54" ht="12.75" customHeight="1" x14ac:dyDescent="0.2">
      <c r="A34" s="6">
        <v>33</v>
      </c>
      <c r="B34" s="6" t="s">
        <v>37</v>
      </c>
      <c r="C34" s="6">
        <v>81</v>
      </c>
      <c r="D34" s="6">
        <v>0</v>
      </c>
      <c r="E34" s="17">
        <v>23.68</v>
      </c>
      <c r="F34" s="6">
        <v>14</v>
      </c>
      <c r="G34">
        <v>-2.91</v>
      </c>
      <c r="H34" s="6">
        <v>532</v>
      </c>
      <c r="I34" s="2">
        <v>136</v>
      </c>
      <c r="J34" s="2">
        <v>115</v>
      </c>
      <c r="K34" s="2">
        <v>113</v>
      </c>
      <c r="L34" s="2">
        <v>125</v>
      </c>
      <c r="M34" s="2">
        <v>121</v>
      </c>
      <c r="N34" s="2">
        <v>126</v>
      </c>
      <c r="O34" s="2">
        <v>165</v>
      </c>
      <c r="P34" s="2">
        <v>159</v>
      </c>
      <c r="Q34" s="2">
        <v>143</v>
      </c>
      <c r="R34" s="2">
        <v>143</v>
      </c>
      <c r="S34" s="2">
        <v>146</v>
      </c>
      <c r="T34" s="2">
        <v>145</v>
      </c>
      <c r="U34" s="2">
        <v>206</v>
      </c>
      <c r="V34" s="2">
        <v>189</v>
      </c>
      <c r="W34" s="2">
        <v>170</v>
      </c>
      <c r="X34" s="2">
        <v>163</v>
      </c>
      <c r="Y34" s="2">
        <v>187</v>
      </c>
      <c r="Z34" s="2">
        <v>185</v>
      </c>
      <c r="AA34" s="2">
        <v>223</v>
      </c>
      <c r="AB34" s="2">
        <v>198</v>
      </c>
      <c r="AC34" s="2">
        <v>180</v>
      </c>
      <c r="AD34" s="2">
        <v>175</v>
      </c>
      <c r="AE34" s="2">
        <v>198</v>
      </c>
      <c r="AF34" s="2">
        <v>217</v>
      </c>
      <c r="AG34" s="2">
        <v>224</v>
      </c>
      <c r="AH34" s="2">
        <v>189</v>
      </c>
      <c r="AI34" s="2">
        <v>185</v>
      </c>
      <c r="AJ34" s="2">
        <v>191</v>
      </c>
      <c r="AK34" s="2">
        <v>200</v>
      </c>
      <c r="AL34" s="2">
        <v>209</v>
      </c>
      <c r="AM34" s="2">
        <v>200</v>
      </c>
      <c r="AN34" s="2">
        <v>179</v>
      </c>
      <c r="AO34" s="2">
        <v>208</v>
      </c>
      <c r="AP34" s="2">
        <v>198</v>
      </c>
      <c r="AQ34" s="2">
        <v>190</v>
      </c>
      <c r="AR34" s="2">
        <v>166</v>
      </c>
      <c r="AS34" s="29">
        <v>169</v>
      </c>
      <c r="AT34" s="29">
        <f t="shared" si="9"/>
        <v>176.16666666666666</v>
      </c>
      <c r="AU34" s="29">
        <f t="shared" si="1"/>
        <v>171.38888888888889</v>
      </c>
      <c r="AV34" s="30">
        <f t="shared" si="2"/>
        <v>158.375</v>
      </c>
      <c r="AW34" s="29">
        <f t="shared" si="3"/>
        <v>191.5</v>
      </c>
      <c r="AX34" s="29">
        <f t="shared" si="4"/>
        <v>157.25</v>
      </c>
      <c r="AY34" s="29">
        <f t="shared" si="5"/>
        <v>182.7</v>
      </c>
      <c r="AZ34" s="24">
        <f t="shared" si="6"/>
        <v>4.7777777777777715</v>
      </c>
      <c r="BA34" s="24">
        <f t="shared" si="7"/>
        <v>1.125</v>
      </c>
      <c r="BB34" s="24">
        <f t="shared" si="8"/>
        <v>8.8000000000000114</v>
      </c>
    </row>
    <row r="35" spans="1:54" ht="12.75" customHeight="1" x14ac:dyDescent="0.2">
      <c r="A35" s="6">
        <v>34</v>
      </c>
      <c r="B35" s="6" t="s">
        <v>38</v>
      </c>
      <c r="C35" s="6">
        <v>61</v>
      </c>
      <c r="D35" s="6">
        <v>1</v>
      </c>
      <c r="E35" s="17">
        <v>22.85</v>
      </c>
      <c r="F35" s="6">
        <v>21</v>
      </c>
      <c r="G35">
        <v>-13.23</v>
      </c>
      <c r="H35" s="6">
        <v>469</v>
      </c>
      <c r="I35" s="2">
        <v>198</v>
      </c>
      <c r="J35" s="2">
        <v>211</v>
      </c>
      <c r="K35" s="2">
        <v>213</v>
      </c>
      <c r="L35" s="2">
        <v>180</v>
      </c>
      <c r="M35" s="2">
        <v>184</v>
      </c>
      <c r="N35" s="2">
        <v>167</v>
      </c>
      <c r="O35" s="2">
        <v>221</v>
      </c>
      <c r="P35" s="2">
        <v>225</v>
      </c>
      <c r="Q35" s="2">
        <v>223</v>
      </c>
      <c r="R35" s="2">
        <v>200</v>
      </c>
      <c r="S35" s="2">
        <v>200</v>
      </c>
      <c r="T35" s="2">
        <v>185</v>
      </c>
      <c r="U35" s="2">
        <v>243</v>
      </c>
      <c r="V35" s="2">
        <v>225</v>
      </c>
      <c r="W35" s="2">
        <v>221</v>
      </c>
      <c r="X35" s="2">
        <v>219</v>
      </c>
      <c r="Y35" s="2">
        <v>209</v>
      </c>
      <c r="Z35" s="2">
        <v>189</v>
      </c>
      <c r="AA35" s="2">
        <v>259</v>
      </c>
      <c r="AB35" s="2">
        <v>235</v>
      </c>
      <c r="AC35" s="2">
        <v>236</v>
      </c>
      <c r="AD35" s="2">
        <v>237</v>
      </c>
      <c r="AE35" s="2">
        <v>219</v>
      </c>
      <c r="AF35" s="2">
        <v>203</v>
      </c>
      <c r="AG35" s="2">
        <v>276</v>
      </c>
      <c r="AH35" s="2">
        <v>260</v>
      </c>
      <c r="AI35" s="2">
        <v>271</v>
      </c>
      <c r="AJ35" s="2">
        <v>266</v>
      </c>
      <c r="AK35" s="2">
        <v>230</v>
      </c>
      <c r="AL35" s="2">
        <v>224</v>
      </c>
      <c r="AM35" s="2">
        <v>305</v>
      </c>
      <c r="AN35" s="2">
        <v>298</v>
      </c>
      <c r="AO35" s="2">
        <v>306</v>
      </c>
      <c r="AP35" s="2">
        <v>297</v>
      </c>
      <c r="AQ35" s="2">
        <v>241</v>
      </c>
      <c r="AR35" s="2">
        <v>224</v>
      </c>
      <c r="AS35" s="29">
        <v>231</v>
      </c>
      <c r="AT35" s="29">
        <f t="shared" si="9"/>
        <v>244.88888888888889</v>
      </c>
      <c r="AU35" s="29">
        <f t="shared" si="1"/>
        <v>215.22222222222223</v>
      </c>
      <c r="AV35" s="30">
        <f t="shared" si="2"/>
        <v>223.625</v>
      </c>
      <c r="AW35" s="29">
        <f t="shared" si="3"/>
        <v>263.7</v>
      </c>
      <c r="AX35" s="29">
        <f t="shared" si="4"/>
        <v>206</v>
      </c>
      <c r="AY35" s="29">
        <f t="shared" si="5"/>
        <v>222.6</v>
      </c>
      <c r="AZ35" s="24">
        <f t="shared" si="6"/>
        <v>29.666666666666657</v>
      </c>
      <c r="BA35" s="24">
        <f t="shared" si="7"/>
        <v>17.625</v>
      </c>
      <c r="BB35" s="24">
        <f t="shared" si="8"/>
        <v>41.099999999999994</v>
      </c>
    </row>
    <row r="36" spans="1:54" ht="12.75" customHeight="1" x14ac:dyDescent="0.2">
      <c r="A36" s="6">
        <v>35</v>
      </c>
      <c r="B36" s="6" t="s">
        <v>38</v>
      </c>
      <c r="C36" s="6">
        <v>72</v>
      </c>
      <c r="D36" s="6">
        <v>0</v>
      </c>
      <c r="E36" s="17">
        <v>20.63</v>
      </c>
      <c r="F36" s="6">
        <v>17</v>
      </c>
      <c r="G36">
        <v>-19.64</v>
      </c>
      <c r="H36" s="6">
        <v>556</v>
      </c>
      <c r="I36" s="2">
        <v>250</v>
      </c>
      <c r="J36" s="2">
        <v>273</v>
      </c>
      <c r="K36" s="2">
        <v>270</v>
      </c>
      <c r="L36" s="2">
        <v>243</v>
      </c>
      <c r="M36" s="2">
        <v>207</v>
      </c>
      <c r="N36" s="2">
        <v>163</v>
      </c>
      <c r="O36" s="2">
        <v>270</v>
      </c>
      <c r="P36" s="2">
        <v>316</v>
      </c>
      <c r="Q36" s="2">
        <v>310</v>
      </c>
      <c r="R36" s="2">
        <v>302</v>
      </c>
      <c r="S36" s="2">
        <v>264</v>
      </c>
      <c r="T36" s="2">
        <v>192</v>
      </c>
      <c r="U36" s="2">
        <v>266</v>
      </c>
      <c r="V36" s="2">
        <v>325</v>
      </c>
      <c r="W36" s="2">
        <v>307</v>
      </c>
      <c r="X36" s="2">
        <v>307</v>
      </c>
      <c r="Y36" s="2">
        <v>287</v>
      </c>
      <c r="Z36" s="2">
        <v>218</v>
      </c>
      <c r="AA36" s="2">
        <v>257</v>
      </c>
      <c r="AB36" s="2">
        <v>307</v>
      </c>
      <c r="AC36" s="2">
        <v>298</v>
      </c>
      <c r="AD36" s="2">
        <v>283</v>
      </c>
      <c r="AE36" s="2">
        <v>271</v>
      </c>
      <c r="AF36" s="2">
        <v>216</v>
      </c>
      <c r="AG36" s="2">
        <v>242</v>
      </c>
      <c r="AH36" s="2">
        <v>270</v>
      </c>
      <c r="AI36" s="2">
        <v>280</v>
      </c>
      <c r="AJ36" s="2">
        <v>249</v>
      </c>
      <c r="AK36" s="2">
        <v>233</v>
      </c>
      <c r="AL36" s="2">
        <v>185</v>
      </c>
      <c r="AM36" s="2">
        <v>218</v>
      </c>
      <c r="AN36" s="2">
        <v>256</v>
      </c>
      <c r="AO36" s="2">
        <v>267</v>
      </c>
      <c r="AP36" s="2">
        <v>224</v>
      </c>
      <c r="AQ36" s="2">
        <v>192</v>
      </c>
      <c r="AR36" s="2">
        <v>151</v>
      </c>
      <c r="AS36" s="29">
        <v>322</v>
      </c>
      <c r="AT36" s="29">
        <f t="shared" si="9"/>
        <v>276.38888888888891</v>
      </c>
      <c r="AU36" s="29">
        <f t="shared" si="1"/>
        <v>232.61111111111111</v>
      </c>
      <c r="AV36" s="30">
        <f t="shared" si="2"/>
        <v>300.75</v>
      </c>
      <c r="AW36" s="29">
        <f t="shared" si="3"/>
        <v>257.60000000000002</v>
      </c>
      <c r="AX36" s="29">
        <f t="shared" si="4"/>
        <v>270.5</v>
      </c>
      <c r="AY36" s="29">
        <f t="shared" si="5"/>
        <v>202.3</v>
      </c>
      <c r="AZ36" s="24">
        <f t="shared" si="6"/>
        <v>43.7777777777778</v>
      </c>
      <c r="BA36" s="24">
        <f t="shared" si="7"/>
        <v>30.25</v>
      </c>
      <c r="BB36" s="24">
        <f t="shared" si="8"/>
        <v>55.300000000000011</v>
      </c>
    </row>
    <row r="37" spans="1:54" ht="12.75" customHeight="1" x14ac:dyDescent="0.2">
      <c r="A37" s="6">
        <v>36</v>
      </c>
      <c r="B37" s="6" t="s">
        <v>40</v>
      </c>
      <c r="C37" s="6">
        <v>76</v>
      </c>
      <c r="D37" s="6">
        <v>0</v>
      </c>
      <c r="E37" s="17">
        <v>24.17</v>
      </c>
      <c r="F37" s="6">
        <v>13</v>
      </c>
      <c r="G37">
        <v>-6.15</v>
      </c>
      <c r="H37" s="6">
        <v>504</v>
      </c>
      <c r="I37" s="2">
        <v>121</v>
      </c>
      <c r="J37" s="2">
        <v>119</v>
      </c>
      <c r="K37" s="2">
        <v>104</v>
      </c>
      <c r="L37" s="2">
        <v>122</v>
      </c>
      <c r="M37" s="2">
        <v>133</v>
      </c>
      <c r="N37" s="2">
        <v>114</v>
      </c>
      <c r="O37" s="2">
        <v>163</v>
      </c>
      <c r="P37" s="2">
        <v>154</v>
      </c>
      <c r="Q37" s="2">
        <v>131</v>
      </c>
      <c r="R37" s="2">
        <v>172</v>
      </c>
      <c r="S37" s="2">
        <v>181</v>
      </c>
      <c r="T37" s="2">
        <v>157</v>
      </c>
      <c r="U37" s="2">
        <v>172</v>
      </c>
      <c r="V37" s="2">
        <v>167</v>
      </c>
      <c r="W37" s="2">
        <v>164</v>
      </c>
      <c r="X37" s="2">
        <v>185</v>
      </c>
      <c r="Y37" s="2">
        <v>205</v>
      </c>
      <c r="Z37" s="2">
        <v>198</v>
      </c>
      <c r="AA37" s="2">
        <v>172</v>
      </c>
      <c r="AB37" s="2">
        <v>176</v>
      </c>
      <c r="AC37" s="2">
        <v>177</v>
      </c>
      <c r="AD37" s="2">
        <v>174</v>
      </c>
      <c r="AE37" s="2">
        <v>196</v>
      </c>
      <c r="AF37" s="2">
        <v>218</v>
      </c>
      <c r="AG37" s="2">
        <v>181</v>
      </c>
      <c r="AH37" s="2">
        <v>178</v>
      </c>
      <c r="AI37" s="2">
        <v>175</v>
      </c>
      <c r="AJ37" s="2">
        <v>191</v>
      </c>
      <c r="AK37" s="2">
        <v>198</v>
      </c>
      <c r="AL37" s="2">
        <v>208</v>
      </c>
      <c r="AM37" s="2">
        <v>161</v>
      </c>
      <c r="AN37" s="2">
        <v>167</v>
      </c>
      <c r="AO37" s="2">
        <v>177</v>
      </c>
      <c r="AP37" s="2">
        <v>192</v>
      </c>
      <c r="AQ37" s="2">
        <v>183</v>
      </c>
      <c r="AR37" s="2">
        <v>162</v>
      </c>
      <c r="AS37" s="29">
        <v>181</v>
      </c>
      <c r="AT37" s="29">
        <f t="shared" si="9"/>
        <v>158.88888888888889</v>
      </c>
      <c r="AU37" s="29">
        <f t="shared" si="1"/>
        <v>177.16666666666666</v>
      </c>
      <c r="AV37" s="30">
        <f t="shared" si="2"/>
        <v>149</v>
      </c>
      <c r="AW37" s="29">
        <f t="shared" si="3"/>
        <v>166.7</v>
      </c>
      <c r="AX37" s="29">
        <f t="shared" si="4"/>
        <v>171</v>
      </c>
      <c r="AY37" s="29">
        <f t="shared" si="5"/>
        <v>182.1</v>
      </c>
      <c r="AZ37" s="24">
        <f t="shared" si="6"/>
        <v>-18.277777777777771</v>
      </c>
      <c r="BA37" s="24">
        <f t="shared" si="7"/>
        <v>-22</v>
      </c>
      <c r="BB37" s="24">
        <f t="shared" si="8"/>
        <v>-15.400000000000006</v>
      </c>
    </row>
    <row r="38" spans="1:54" ht="12.75" customHeight="1" x14ac:dyDescent="0.2">
      <c r="A38" s="6">
        <v>37</v>
      </c>
      <c r="B38" s="6" t="s">
        <v>39</v>
      </c>
      <c r="C38" s="6">
        <v>67</v>
      </c>
      <c r="D38" s="6">
        <v>0</v>
      </c>
      <c r="E38" s="17">
        <v>23.5</v>
      </c>
      <c r="F38" s="6">
        <v>15</v>
      </c>
      <c r="G38">
        <v>-0.72</v>
      </c>
      <c r="H38" s="6">
        <v>501</v>
      </c>
      <c r="I38" s="2">
        <v>280</v>
      </c>
      <c r="J38" s="2">
        <v>247</v>
      </c>
      <c r="K38" s="2">
        <v>212</v>
      </c>
      <c r="L38" s="2">
        <v>170</v>
      </c>
      <c r="M38" s="2">
        <v>152</v>
      </c>
      <c r="N38" s="2">
        <v>168</v>
      </c>
      <c r="O38" s="2">
        <v>255</v>
      </c>
      <c r="P38" s="2">
        <v>252</v>
      </c>
      <c r="Q38" s="2">
        <v>221</v>
      </c>
      <c r="R38" s="2">
        <v>210</v>
      </c>
      <c r="S38" s="2">
        <v>186</v>
      </c>
      <c r="T38" s="2">
        <v>204</v>
      </c>
      <c r="U38" s="2">
        <v>234</v>
      </c>
      <c r="V38" s="2">
        <v>248</v>
      </c>
      <c r="W38" s="2">
        <v>257</v>
      </c>
      <c r="X38" s="2">
        <v>253</v>
      </c>
      <c r="Y38" s="2">
        <v>213</v>
      </c>
      <c r="Z38" s="2">
        <v>230</v>
      </c>
      <c r="AA38" s="2">
        <v>243</v>
      </c>
      <c r="AB38" s="2">
        <v>252</v>
      </c>
      <c r="AC38" s="2">
        <v>253</v>
      </c>
      <c r="AD38" s="2">
        <v>296</v>
      </c>
      <c r="AE38" s="2">
        <v>257</v>
      </c>
      <c r="AF38" s="2">
        <v>234</v>
      </c>
      <c r="AG38" s="2">
        <v>252</v>
      </c>
      <c r="AH38" s="2">
        <v>259</v>
      </c>
      <c r="AI38" s="2">
        <v>235</v>
      </c>
      <c r="AJ38" s="2">
        <v>302</v>
      </c>
      <c r="AK38" s="2">
        <v>276</v>
      </c>
      <c r="AL38" s="2">
        <v>240</v>
      </c>
      <c r="AM38" s="2">
        <v>269</v>
      </c>
      <c r="AN38" s="2">
        <v>227</v>
      </c>
      <c r="AO38" s="2">
        <v>198</v>
      </c>
      <c r="AP38" s="2">
        <v>235</v>
      </c>
      <c r="AQ38" s="2">
        <v>252</v>
      </c>
      <c r="AR38" s="2">
        <v>250</v>
      </c>
      <c r="AS38" s="29">
        <v>274</v>
      </c>
      <c r="AT38" s="29">
        <f t="shared" si="9"/>
        <v>238</v>
      </c>
      <c r="AU38" s="29">
        <f t="shared" si="1"/>
        <v>229.33333333333334</v>
      </c>
      <c r="AV38" s="30">
        <f t="shared" si="2"/>
        <v>242.75</v>
      </c>
      <c r="AW38" s="29">
        <f t="shared" si="3"/>
        <v>245.2</v>
      </c>
      <c r="AX38" s="29">
        <f t="shared" si="4"/>
        <v>217.125</v>
      </c>
      <c r="AY38" s="29">
        <f t="shared" si="5"/>
        <v>239.1</v>
      </c>
      <c r="AZ38" s="24">
        <f t="shared" si="6"/>
        <v>8.6666666666666572</v>
      </c>
      <c r="BA38" s="24">
        <f t="shared" si="7"/>
        <v>25.625</v>
      </c>
      <c r="BB38" s="24">
        <f t="shared" si="8"/>
        <v>6.0999999999999943</v>
      </c>
    </row>
    <row r="39" spans="1:54" s="15" customFormat="1" ht="12.75" customHeight="1" x14ac:dyDescent="0.2">
      <c r="A39" s="6">
        <v>38</v>
      </c>
      <c r="B39" s="12" t="s">
        <v>40</v>
      </c>
      <c r="C39" s="12">
        <v>44</v>
      </c>
      <c r="D39" s="12">
        <v>1</v>
      </c>
      <c r="E39" s="17">
        <v>23.69</v>
      </c>
      <c r="F39" s="12">
        <v>17</v>
      </c>
      <c r="G39">
        <v>-13.46</v>
      </c>
      <c r="H39" s="12">
        <v>525</v>
      </c>
      <c r="I39" s="11">
        <v>276</v>
      </c>
      <c r="J39" s="13">
        <v>281</v>
      </c>
      <c r="K39" s="11">
        <v>298</v>
      </c>
      <c r="L39" s="11">
        <v>285</v>
      </c>
      <c r="M39" s="11">
        <v>243</v>
      </c>
      <c r="N39" s="11">
        <v>234</v>
      </c>
      <c r="O39" s="11">
        <v>310</v>
      </c>
      <c r="P39" s="11">
        <v>321</v>
      </c>
      <c r="Q39" s="11">
        <v>324</v>
      </c>
      <c r="R39" s="11">
        <v>306</v>
      </c>
      <c r="S39" s="11">
        <v>297</v>
      </c>
      <c r="T39" s="11">
        <v>266</v>
      </c>
      <c r="U39" s="11">
        <v>342</v>
      </c>
      <c r="V39" s="11">
        <v>349</v>
      </c>
      <c r="W39" s="11">
        <v>336</v>
      </c>
      <c r="X39" s="11">
        <v>312</v>
      </c>
      <c r="Y39" s="11">
        <v>325</v>
      </c>
      <c r="Z39" s="11">
        <v>293</v>
      </c>
      <c r="AA39" s="11">
        <v>342</v>
      </c>
      <c r="AB39" s="11">
        <v>353</v>
      </c>
      <c r="AC39" s="11">
        <v>327</v>
      </c>
      <c r="AD39" s="11">
        <v>306</v>
      </c>
      <c r="AE39" s="14">
        <v>307</v>
      </c>
      <c r="AF39" s="14">
        <v>275</v>
      </c>
      <c r="AG39" s="14">
        <v>332</v>
      </c>
      <c r="AH39" s="14">
        <v>333</v>
      </c>
      <c r="AI39" s="14">
        <v>310</v>
      </c>
      <c r="AJ39" s="14">
        <v>299</v>
      </c>
      <c r="AK39" s="14">
        <v>276</v>
      </c>
      <c r="AL39" s="14">
        <v>236</v>
      </c>
      <c r="AM39" s="13" t="s">
        <v>41</v>
      </c>
      <c r="AN39" s="13" t="s">
        <v>42</v>
      </c>
      <c r="AO39" s="13" t="s">
        <v>42</v>
      </c>
      <c r="AP39" s="13" t="s">
        <v>43</v>
      </c>
      <c r="AQ39" s="13" t="s">
        <v>44</v>
      </c>
      <c r="AR39" s="13" t="s">
        <v>45</v>
      </c>
      <c r="AS39" s="31">
        <v>317</v>
      </c>
      <c r="AT39" s="32">
        <f t="shared" si="9"/>
        <v>321.44444444444446</v>
      </c>
      <c r="AU39" s="32">
        <f t="shared" si="1"/>
        <v>277.77777777777777</v>
      </c>
      <c r="AV39" s="30">
        <f t="shared" si="2"/>
        <v>323.625</v>
      </c>
      <c r="AW39" s="29">
        <f t="shared" si="3"/>
        <v>318.8</v>
      </c>
      <c r="AX39" s="29">
        <f t="shared" si="4"/>
        <v>297.625</v>
      </c>
      <c r="AY39" s="29">
        <f t="shared" si="5"/>
        <v>261.89999999999998</v>
      </c>
      <c r="AZ39" s="24">
        <f t="shared" si="6"/>
        <v>43.666666666666686</v>
      </c>
      <c r="BA39" s="24">
        <f t="shared" si="7"/>
        <v>26</v>
      </c>
      <c r="BB39" s="24">
        <f t="shared" si="8"/>
        <v>56.900000000000034</v>
      </c>
    </row>
    <row r="40" spans="1:54" s="15" customFormat="1" ht="12.75" customHeight="1" x14ac:dyDescent="0.2">
      <c r="A40" s="6">
        <v>39</v>
      </c>
      <c r="B40" s="12" t="s">
        <v>40</v>
      </c>
      <c r="C40" s="12">
        <v>73</v>
      </c>
      <c r="D40" s="12">
        <v>0</v>
      </c>
      <c r="E40" s="17">
        <v>22.65</v>
      </c>
      <c r="F40" s="12">
        <v>19</v>
      </c>
      <c r="G40">
        <v>-1.82</v>
      </c>
      <c r="H40" s="12">
        <v>508</v>
      </c>
      <c r="I40" s="11">
        <v>145</v>
      </c>
      <c r="J40" s="11">
        <v>124</v>
      </c>
      <c r="K40" s="11">
        <v>113</v>
      </c>
      <c r="L40" s="11">
        <v>107</v>
      </c>
      <c r="M40" s="11">
        <v>117</v>
      </c>
      <c r="N40" s="11">
        <v>114</v>
      </c>
      <c r="O40" s="11">
        <v>170</v>
      </c>
      <c r="P40" s="11">
        <v>146</v>
      </c>
      <c r="Q40" s="11">
        <v>141</v>
      </c>
      <c r="R40" s="11">
        <v>146</v>
      </c>
      <c r="S40" s="11">
        <v>130</v>
      </c>
      <c r="T40" s="11">
        <v>135</v>
      </c>
      <c r="U40" s="11">
        <v>193</v>
      </c>
      <c r="V40" s="11">
        <v>165</v>
      </c>
      <c r="W40" s="11">
        <v>175</v>
      </c>
      <c r="X40" s="11">
        <v>184</v>
      </c>
      <c r="Y40" s="11">
        <v>162</v>
      </c>
      <c r="Z40" s="11">
        <v>151</v>
      </c>
      <c r="AA40" s="11">
        <v>206</v>
      </c>
      <c r="AB40" s="11">
        <v>179</v>
      </c>
      <c r="AC40" s="11">
        <v>202</v>
      </c>
      <c r="AD40" s="11">
        <v>197</v>
      </c>
      <c r="AE40" s="14">
        <v>197</v>
      </c>
      <c r="AF40" s="14">
        <v>168</v>
      </c>
      <c r="AG40" s="14">
        <v>206</v>
      </c>
      <c r="AH40" s="14">
        <v>182</v>
      </c>
      <c r="AI40" s="14">
        <v>199</v>
      </c>
      <c r="AJ40" s="14">
        <v>179</v>
      </c>
      <c r="AK40" s="14">
        <v>181</v>
      </c>
      <c r="AL40" s="14">
        <v>167</v>
      </c>
      <c r="AM40" s="13" t="s">
        <v>48</v>
      </c>
      <c r="AN40" s="13" t="s">
        <v>49</v>
      </c>
      <c r="AO40" s="13" t="s">
        <v>50</v>
      </c>
      <c r="AP40" s="13" t="s">
        <v>51</v>
      </c>
      <c r="AQ40" s="13" t="s">
        <v>52</v>
      </c>
      <c r="AR40" s="13" t="s">
        <v>53</v>
      </c>
      <c r="AS40" s="31">
        <v>204</v>
      </c>
      <c r="AT40" s="32">
        <f t="shared" si="9"/>
        <v>171.5</v>
      </c>
      <c r="AU40" s="32">
        <f t="shared" si="1"/>
        <v>155.94444444444446</v>
      </c>
      <c r="AV40" s="30">
        <f t="shared" si="2"/>
        <v>155.625</v>
      </c>
      <c r="AW40" s="29">
        <f t="shared" si="3"/>
        <v>188</v>
      </c>
      <c r="AX40" s="29">
        <f t="shared" si="4"/>
        <v>155</v>
      </c>
      <c r="AY40" s="29">
        <f t="shared" si="5"/>
        <v>156.69999999999999</v>
      </c>
      <c r="AZ40" s="24">
        <f t="shared" si="6"/>
        <v>15.555555555555543</v>
      </c>
      <c r="BA40" s="24">
        <f t="shared" si="7"/>
        <v>0.625</v>
      </c>
      <c r="BB40" s="24">
        <f t="shared" si="8"/>
        <v>31.300000000000011</v>
      </c>
    </row>
    <row r="41" spans="1:54" s="15" customFormat="1" ht="12.75" customHeight="1" x14ac:dyDescent="0.2">
      <c r="A41" s="6">
        <v>40</v>
      </c>
      <c r="B41" s="12" t="s">
        <v>40</v>
      </c>
      <c r="C41" s="12">
        <v>82</v>
      </c>
      <c r="D41" s="12">
        <v>0</v>
      </c>
      <c r="E41" s="17">
        <v>23.08</v>
      </c>
      <c r="F41" s="12">
        <v>13</v>
      </c>
      <c r="G41">
        <v>-15.52</v>
      </c>
      <c r="H41" s="12">
        <v>532</v>
      </c>
      <c r="I41" s="11">
        <v>127</v>
      </c>
      <c r="J41" s="11">
        <v>121</v>
      </c>
      <c r="K41" s="11">
        <v>114</v>
      </c>
      <c r="L41" s="11">
        <v>121</v>
      </c>
      <c r="M41" s="11">
        <v>122</v>
      </c>
      <c r="N41" s="11">
        <v>108</v>
      </c>
      <c r="O41" s="11">
        <v>172</v>
      </c>
      <c r="P41" s="11">
        <v>153</v>
      </c>
      <c r="Q41" s="11">
        <v>159</v>
      </c>
      <c r="R41" s="11">
        <v>175</v>
      </c>
      <c r="S41" s="11">
        <v>165</v>
      </c>
      <c r="T41" s="11">
        <v>148</v>
      </c>
      <c r="U41" s="11">
        <v>197</v>
      </c>
      <c r="V41" s="11">
        <v>177</v>
      </c>
      <c r="W41" s="11">
        <v>174</v>
      </c>
      <c r="X41" s="11">
        <v>189</v>
      </c>
      <c r="Y41" s="11">
        <v>185</v>
      </c>
      <c r="Z41" s="11">
        <v>169</v>
      </c>
      <c r="AA41" s="11">
        <v>198</v>
      </c>
      <c r="AB41" s="11">
        <v>171</v>
      </c>
      <c r="AC41" s="11">
        <v>173</v>
      </c>
      <c r="AD41" s="11">
        <v>177</v>
      </c>
      <c r="AE41" s="14">
        <v>176</v>
      </c>
      <c r="AF41" s="14">
        <v>181</v>
      </c>
      <c r="AG41" s="14">
        <v>187</v>
      </c>
      <c r="AH41" s="14">
        <v>163</v>
      </c>
      <c r="AI41" s="14">
        <v>172</v>
      </c>
      <c r="AJ41" s="14">
        <v>184</v>
      </c>
      <c r="AK41" s="14">
        <v>176</v>
      </c>
      <c r="AL41" s="14">
        <v>157</v>
      </c>
      <c r="AM41" s="13" t="s">
        <v>54</v>
      </c>
      <c r="AN41" s="13" t="s">
        <v>47</v>
      </c>
      <c r="AO41" s="13" t="s">
        <v>46</v>
      </c>
      <c r="AP41" s="13" t="s">
        <v>55</v>
      </c>
      <c r="AQ41" s="13" t="s">
        <v>56</v>
      </c>
      <c r="AR41" s="13" t="s">
        <v>52</v>
      </c>
      <c r="AS41" s="31">
        <v>167</v>
      </c>
      <c r="AT41" s="32">
        <f>(J41+K41+L41+O41+P41+Q41+U41+V41+W41+AA41+AB41+AC41+AG41+AH41+AI41+AM41+AN41+AO41)/18</f>
        <v>167.16666666666666</v>
      </c>
      <c r="AU41" s="32">
        <f t="shared" si="1"/>
        <v>166.33333333333334</v>
      </c>
      <c r="AV41" s="30">
        <f t="shared" si="2"/>
        <v>155.25</v>
      </c>
      <c r="AW41" s="29">
        <f t="shared" si="3"/>
        <v>177.3</v>
      </c>
      <c r="AX41" s="29">
        <f t="shared" si="4"/>
        <v>163.75</v>
      </c>
      <c r="AY41" s="29">
        <f t="shared" si="5"/>
        <v>168.4</v>
      </c>
      <c r="AZ41" s="24">
        <f t="shared" si="6"/>
        <v>0.83333333333331439</v>
      </c>
      <c r="BA41" s="24">
        <f t="shared" si="7"/>
        <v>-8.5</v>
      </c>
      <c r="BB41" s="24">
        <f t="shared" si="8"/>
        <v>8.9000000000000057</v>
      </c>
    </row>
    <row r="42" spans="1:54" ht="12.75" customHeight="1" x14ac:dyDescent="0.2">
      <c r="A42" s="7"/>
      <c r="B42" s="6"/>
      <c r="C42" s="6"/>
      <c r="D42" s="6"/>
      <c r="E42" s="17"/>
      <c r="F42" s="6"/>
      <c r="G42" s="6"/>
      <c r="H42" s="6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</row>
  </sheetData>
  <phoneticPr fontId="6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9"/>
  <sheetViews>
    <sheetView tabSelected="1" topLeftCell="AO1" zoomScale="76" zoomScaleNormal="76" workbookViewId="0">
      <selection activeCell="BB26" sqref="BB26"/>
    </sheetView>
  </sheetViews>
  <sheetFormatPr defaultColWidth="17.7109375" defaultRowHeight="15" x14ac:dyDescent="0.3"/>
  <cols>
    <col min="1" max="1" width="19.140625" style="10" customWidth="1"/>
    <col min="2" max="2" width="5.42578125" style="10" bestFit="1" customWidth="1"/>
    <col min="3" max="3" width="9.140625" style="10" customWidth="1"/>
    <col min="4" max="4" width="7.7109375" style="10" customWidth="1"/>
    <col min="5" max="5" width="6" style="10" customWidth="1"/>
    <col min="6" max="6" width="6.28515625" style="10" bestFit="1" customWidth="1"/>
    <col min="7" max="42" width="5.5703125" style="10" bestFit="1" customWidth="1"/>
    <col min="43" max="43" width="12.85546875" style="10" bestFit="1" customWidth="1"/>
    <col min="44" max="44" width="15.140625" style="10" bestFit="1" customWidth="1"/>
    <col min="45" max="45" width="14.42578125" style="10" bestFit="1" customWidth="1"/>
    <col min="46" max="46" width="19.28515625" style="10" bestFit="1" customWidth="1"/>
    <col min="47" max="47" width="19.140625" style="10" bestFit="1" customWidth="1"/>
    <col min="48" max="48" width="18.140625" style="10" bestFit="1" customWidth="1"/>
    <col min="49" max="49" width="19.5703125" style="10" bestFit="1" customWidth="1"/>
    <col min="50" max="50" width="15" style="10" bestFit="1" customWidth="1"/>
    <col min="51" max="51" width="9" style="10" bestFit="1" customWidth="1"/>
    <col min="52" max="52" width="9.5703125" style="10" bestFit="1" customWidth="1"/>
    <col min="53" max="16384" width="17.7109375" style="10"/>
  </cols>
  <sheetData>
    <row r="1" spans="1:52" x14ac:dyDescent="0.3">
      <c r="A1" s="10" t="s">
        <v>75</v>
      </c>
      <c r="B1" s="10" t="s">
        <v>0</v>
      </c>
      <c r="C1" s="10" t="s">
        <v>77</v>
      </c>
      <c r="D1" s="10" t="s">
        <v>79</v>
      </c>
      <c r="E1" s="10" t="s">
        <v>81</v>
      </c>
      <c r="F1" s="10" t="s">
        <v>83</v>
      </c>
      <c r="G1" s="25" t="s">
        <v>86</v>
      </c>
      <c r="H1" s="10" t="s">
        <v>2</v>
      </c>
      <c r="I1" s="10" t="s">
        <v>3</v>
      </c>
      <c r="J1" s="10" t="s">
        <v>4</v>
      </c>
      <c r="K1" s="10" t="s">
        <v>5</v>
      </c>
      <c r="L1" s="10" t="s">
        <v>6</v>
      </c>
      <c r="M1" s="10" t="s">
        <v>7</v>
      </c>
      <c r="N1" s="10" t="s">
        <v>8</v>
      </c>
      <c r="O1" s="10" t="s">
        <v>9</v>
      </c>
      <c r="P1" s="10" t="s">
        <v>10</v>
      </c>
      <c r="Q1" s="10" t="s">
        <v>11</v>
      </c>
      <c r="R1" s="10" t="s">
        <v>12</v>
      </c>
      <c r="S1" s="10" t="s">
        <v>13</v>
      </c>
      <c r="T1" s="10" t="s">
        <v>14</v>
      </c>
      <c r="U1" s="10" t="s">
        <v>15</v>
      </c>
      <c r="V1" s="10" t="s">
        <v>16</v>
      </c>
      <c r="W1" s="10" t="s">
        <v>17</v>
      </c>
      <c r="X1" s="10" t="s">
        <v>18</v>
      </c>
      <c r="Y1" s="10" t="s">
        <v>19</v>
      </c>
      <c r="Z1" s="10" t="s">
        <v>20</v>
      </c>
      <c r="AA1" s="10" t="s">
        <v>21</v>
      </c>
      <c r="AB1" s="10" t="s">
        <v>22</v>
      </c>
      <c r="AC1" s="10" t="s">
        <v>23</v>
      </c>
      <c r="AD1" s="10" t="s">
        <v>24</v>
      </c>
      <c r="AE1" s="10" t="s">
        <v>25</v>
      </c>
      <c r="AF1" s="10" t="s">
        <v>26</v>
      </c>
      <c r="AG1" s="10" t="s">
        <v>27</v>
      </c>
      <c r="AH1" s="10" t="s">
        <v>28</v>
      </c>
      <c r="AI1" s="10" t="s">
        <v>29</v>
      </c>
      <c r="AJ1" s="10" t="s">
        <v>30</v>
      </c>
      <c r="AK1" s="10" t="s">
        <v>31</v>
      </c>
      <c r="AL1" s="10" t="s">
        <v>32</v>
      </c>
      <c r="AM1" s="10" t="s">
        <v>33</v>
      </c>
      <c r="AN1" s="10" t="s">
        <v>34</v>
      </c>
      <c r="AO1" s="10" t="s">
        <v>35</v>
      </c>
      <c r="AP1" s="10" t="s">
        <v>36</v>
      </c>
      <c r="AQ1" s="10" t="s">
        <v>65</v>
      </c>
      <c r="AR1" s="10" t="s">
        <v>66</v>
      </c>
      <c r="AS1" s="10" t="s">
        <v>67</v>
      </c>
      <c r="AT1" s="10" t="s">
        <v>68</v>
      </c>
      <c r="AU1" s="10" t="s">
        <v>69</v>
      </c>
      <c r="AV1" s="10" t="s">
        <v>70</v>
      </c>
      <c r="AW1" s="10" t="s">
        <v>71</v>
      </c>
      <c r="AX1" s="10" t="s">
        <v>72</v>
      </c>
      <c r="AY1" s="10" t="s">
        <v>73</v>
      </c>
      <c r="AZ1" s="10" t="s">
        <v>74</v>
      </c>
    </row>
    <row r="2" spans="1:52" x14ac:dyDescent="0.3">
      <c r="A2" s="10">
        <v>1</v>
      </c>
      <c r="B2" s="10" t="s">
        <v>37</v>
      </c>
      <c r="C2" s="10">
        <v>57</v>
      </c>
      <c r="D2" s="10">
        <v>1</v>
      </c>
      <c r="E2" s="10">
        <v>16</v>
      </c>
      <c r="F2" s="10">
        <v>23.93</v>
      </c>
      <c r="G2" s="10">
        <v>173</v>
      </c>
      <c r="H2" s="10">
        <v>163</v>
      </c>
      <c r="I2" s="10">
        <v>157</v>
      </c>
      <c r="J2" s="10">
        <v>133</v>
      </c>
      <c r="K2" s="10">
        <v>123</v>
      </c>
      <c r="L2" s="10">
        <v>128</v>
      </c>
      <c r="M2" s="10">
        <v>202</v>
      </c>
      <c r="N2" s="10">
        <v>206</v>
      </c>
      <c r="O2" s="10">
        <v>200</v>
      </c>
      <c r="P2" s="10">
        <v>156</v>
      </c>
      <c r="Q2" s="10">
        <v>147</v>
      </c>
      <c r="R2" s="10">
        <v>160</v>
      </c>
      <c r="S2" s="10">
        <v>229</v>
      </c>
      <c r="T2" s="10">
        <v>232</v>
      </c>
      <c r="U2" s="10">
        <v>230</v>
      </c>
      <c r="V2" s="10">
        <v>191</v>
      </c>
      <c r="W2" s="10">
        <v>165</v>
      </c>
      <c r="X2" s="10">
        <v>175</v>
      </c>
      <c r="Y2" s="10">
        <v>239</v>
      </c>
      <c r="Z2" s="10">
        <v>222</v>
      </c>
      <c r="AA2" s="10">
        <v>217</v>
      </c>
      <c r="AB2" s="10">
        <v>185</v>
      </c>
      <c r="AC2" s="10">
        <v>169</v>
      </c>
      <c r="AD2" s="10">
        <v>182</v>
      </c>
      <c r="AE2" s="10">
        <v>218</v>
      </c>
      <c r="AF2" s="10">
        <v>187</v>
      </c>
      <c r="AG2" s="10">
        <v>189</v>
      </c>
      <c r="AH2" s="10">
        <v>163</v>
      </c>
      <c r="AI2" s="10">
        <v>174</v>
      </c>
      <c r="AJ2" s="10">
        <v>198</v>
      </c>
      <c r="AK2" s="10">
        <v>178</v>
      </c>
      <c r="AL2" s="10">
        <v>192</v>
      </c>
      <c r="AM2" s="10">
        <v>197</v>
      </c>
      <c r="AN2" s="10">
        <v>150</v>
      </c>
      <c r="AO2" s="10">
        <v>190</v>
      </c>
      <c r="AP2" s="10">
        <v>198</v>
      </c>
      <c r="AQ2" s="10">
        <v>207</v>
      </c>
      <c r="AR2" s="10">
        <f>(G2+H2+I2+M2+N2+O2+S2+T2+U2+Y2+Z2+AA2+AE2+AF2+AG2+AK2+AL2+AM2)/18</f>
        <v>201.72222222222223</v>
      </c>
      <c r="AS2" s="10">
        <f>(P2+Q2+R2+J2+K2+L2+V2+W2+X2+AB2+AC2+AD2+AH2+AI2+AJ2+AN2+AO2+AP2)/18</f>
        <v>165.94444444444446</v>
      </c>
      <c r="AT2" s="10">
        <f>(H2+I2+N2+O2+T2+U2+Z2+AA2)/8</f>
        <v>203.375</v>
      </c>
      <c r="AU2" s="10">
        <f>(G2+M2+S2+Y2+AE2+AF2+AG2+AK2+AL2+AM2)/10</f>
        <v>200.4</v>
      </c>
      <c r="AV2" s="10">
        <f>(J2+K2+P2+Q2+V2+W2+AB2+AC2)/8</f>
        <v>158.625</v>
      </c>
      <c r="AW2" s="10">
        <f>(L2+R2+X2+AD2+AH2+AI2+AJ2+AN2+AO2+AP2)/10</f>
        <v>171.8</v>
      </c>
      <c r="AX2" s="10">
        <f>AR2-AS2</f>
        <v>35.777777777777771</v>
      </c>
      <c r="AY2" s="10">
        <f>AT2-AV2</f>
        <v>44.75</v>
      </c>
      <c r="AZ2" s="10">
        <f>AU2-AW2</f>
        <v>28.599999999999994</v>
      </c>
    </row>
    <row r="3" spans="1:52" x14ac:dyDescent="0.3">
      <c r="A3" s="10">
        <v>2</v>
      </c>
      <c r="B3" s="10" t="s">
        <v>37</v>
      </c>
      <c r="C3" s="10">
        <v>65</v>
      </c>
      <c r="D3" s="10">
        <v>0</v>
      </c>
      <c r="E3" s="10">
        <v>15</v>
      </c>
      <c r="F3" s="10">
        <v>23.67</v>
      </c>
      <c r="G3" s="10">
        <v>188</v>
      </c>
      <c r="H3" s="10">
        <v>160</v>
      </c>
      <c r="I3" s="10">
        <v>159</v>
      </c>
      <c r="J3" s="10">
        <v>156</v>
      </c>
      <c r="K3" s="10">
        <v>158</v>
      </c>
      <c r="L3" s="10">
        <v>162</v>
      </c>
      <c r="M3" s="10">
        <v>206</v>
      </c>
      <c r="N3" s="10">
        <v>183</v>
      </c>
      <c r="O3" s="10">
        <v>184</v>
      </c>
      <c r="P3" s="10">
        <v>176</v>
      </c>
      <c r="Q3" s="10">
        <v>189</v>
      </c>
      <c r="R3" s="10">
        <v>183</v>
      </c>
      <c r="S3" s="10">
        <v>203</v>
      </c>
      <c r="T3" s="10">
        <v>195</v>
      </c>
      <c r="U3" s="10">
        <v>173</v>
      </c>
      <c r="V3" s="10">
        <v>170</v>
      </c>
      <c r="W3" s="10">
        <v>177</v>
      </c>
      <c r="X3" s="10">
        <v>196</v>
      </c>
      <c r="Y3" s="10">
        <v>194</v>
      </c>
      <c r="Z3" s="10">
        <v>195</v>
      </c>
      <c r="AA3" s="10">
        <v>163</v>
      </c>
      <c r="AB3" s="10">
        <v>170</v>
      </c>
      <c r="AC3" s="10">
        <v>195</v>
      </c>
      <c r="AD3" s="10">
        <v>185</v>
      </c>
      <c r="AE3" s="10">
        <v>175</v>
      </c>
      <c r="AF3" s="10">
        <v>151</v>
      </c>
      <c r="AG3" s="10">
        <v>138</v>
      </c>
      <c r="AH3" s="10">
        <v>183</v>
      </c>
      <c r="AI3" s="10">
        <v>185</v>
      </c>
      <c r="AJ3" s="10">
        <v>174</v>
      </c>
      <c r="AK3" s="10">
        <v>172</v>
      </c>
      <c r="AL3" s="10">
        <v>148</v>
      </c>
      <c r="AM3" s="10">
        <v>123</v>
      </c>
      <c r="AN3" s="10">
        <v>156</v>
      </c>
      <c r="AO3" s="10">
        <v>174</v>
      </c>
      <c r="AP3" s="10">
        <v>147</v>
      </c>
      <c r="AQ3" s="10">
        <v>154</v>
      </c>
      <c r="AR3" s="10">
        <f t="shared" ref="AR3:AR49" si="0">(G3+H3+I3+M3+N3+O3+S3+T3+U3+Y3+Z3+AA3+AE3+AF3+AG3+AK3+AL3+AM3)/18</f>
        <v>172.77777777777777</v>
      </c>
      <c r="AS3" s="10">
        <f t="shared" ref="AS3:AS49" si="1">(P3+Q3+R3+J3+K3+L3+V3+W3+X3+AB3+AC3+AD3+AH3+AI3+AJ3+AN3+AO3+AP3)/18</f>
        <v>174.22222222222223</v>
      </c>
      <c r="AT3" s="10">
        <f t="shared" ref="AT3:AT49" si="2">(H3+I3+N3+O3+T3+U3+Z3+AA3)/8</f>
        <v>176.5</v>
      </c>
      <c r="AU3" s="10">
        <f t="shared" ref="AU3:AU49" si="3">(G3+M3+S3+Y3+AE3+AF3+AG3+AK3+AL3+AM3)/10</f>
        <v>169.8</v>
      </c>
      <c r="AV3" s="10">
        <f t="shared" ref="AV3:AV49" si="4">(J3+K3+P3+Q3+V3+W3+AB3+AC3)/8</f>
        <v>173.875</v>
      </c>
      <c r="AW3" s="10">
        <f t="shared" ref="AW3:AW49" si="5">(L3+R3+X3+AD3+AH3+AI3+AJ3+AN3+AO3+AP3)/10</f>
        <v>174.5</v>
      </c>
      <c r="AX3" s="10">
        <f t="shared" ref="AX3:AX49" si="6">AR3-AS3</f>
        <v>-1.4444444444444571</v>
      </c>
      <c r="AY3" s="10">
        <f t="shared" ref="AY3:AY49" si="7">AT3-AV3</f>
        <v>2.625</v>
      </c>
      <c r="AZ3" s="10">
        <f t="shared" ref="AZ3:AZ49" si="8">AU3-AW3</f>
        <v>-4.6999999999999886</v>
      </c>
    </row>
    <row r="4" spans="1:52" x14ac:dyDescent="0.3">
      <c r="A4" s="10">
        <v>3</v>
      </c>
      <c r="B4" s="10" t="s">
        <v>37</v>
      </c>
      <c r="C4" s="10">
        <v>55</v>
      </c>
      <c r="D4" s="10">
        <v>0</v>
      </c>
      <c r="E4" s="10">
        <v>15</v>
      </c>
      <c r="F4" s="10">
        <v>23.05</v>
      </c>
      <c r="G4" s="10">
        <v>132</v>
      </c>
      <c r="H4" s="10">
        <v>103</v>
      </c>
      <c r="I4" s="10">
        <v>83</v>
      </c>
      <c r="J4" s="10">
        <v>98</v>
      </c>
      <c r="K4" s="10">
        <v>121</v>
      </c>
      <c r="L4" s="10">
        <v>149</v>
      </c>
      <c r="M4" s="10">
        <v>147</v>
      </c>
      <c r="N4" s="10">
        <v>132</v>
      </c>
      <c r="O4" s="10">
        <v>111</v>
      </c>
      <c r="P4" s="10">
        <v>112</v>
      </c>
      <c r="Q4" s="10">
        <v>155</v>
      </c>
      <c r="R4" s="10">
        <v>175</v>
      </c>
      <c r="S4" s="10">
        <v>167</v>
      </c>
      <c r="T4" s="10">
        <v>171</v>
      </c>
      <c r="U4" s="10">
        <v>162</v>
      </c>
      <c r="V4" s="10">
        <v>143</v>
      </c>
      <c r="W4" s="10">
        <v>186</v>
      </c>
      <c r="X4" s="10">
        <v>191</v>
      </c>
      <c r="Y4" s="10">
        <v>190</v>
      </c>
      <c r="Z4" s="10">
        <v>210</v>
      </c>
      <c r="AA4" s="10">
        <v>204</v>
      </c>
      <c r="AB4" s="10">
        <v>177</v>
      </c>
      <c r="AC4" s="10">
        <v>191</v>
      </c>
      <c r="AD4" s="10">
        <v>206</v>
      </c>
      <c r="AE4" s="10">
        <v>201</v>
      </c>
      <c r="AF4" s="10">
        <v>232</v>
      </c>
      <c r="AG4" s="10">
        <v>221</v>
      </c>
      <c r="AH4" s="10">
        <v>187</v>
      </c>
      <c r="AI4" s="10">
        <v>171</v>
      </c>
      <c r="AJ4" s="10">
        <v>171</v>
      </c>
      <c r="AK4" s="10">
        <v>194</v>
      </c>
      <c r="AL4" s="10">
        <v>212</v>
      </c>
      <c r="AM4" s="10">
        <v>219</v>
      </c>
      <c r="AN4" s="10">
        <v>209</v>
      </c>
      <c r="AO4" s="10">
        <v>179</v>
      </c>
      <c r="AP4" s="10">
        <v>160</v>
      </c>
      <c r="AQ4" s="10">
        <v>171</v>
      </c>
      <c r="AR4" s="10">
        <f t="shared" si="0"/>
        <v>171.72222222222223</v>
      </c>
      <c r="AS4" s="10">
        <f t="shared" si="1"/>
        <v>165.61111111111111</v>
      </c>
      <c r="AT4" s="10">
        <f t="shared" si="2"/>
        <v>147</v>
      </c>
      <c r="AU4" s="10">
        <f t="shared" si="3"/>
        <v>191.5</v>
      </c>
      <c r="AV4" s="10">
        <f t="shared" si="4"/>
        <v>147.875</v>
      </c>
      <c r="AW4" s="10">
        <f t="shared" si="5"/>
        <v>179.8</v>
      </c>
      <c r="AX4" s="10">
        <f t="shared" si="6"/>
        <v>6.1111111111111143</v>
      </c>
      <c r="AY4" s="10">
        <f t="shared" si="7"/>
        <v>-0.875</v>
      </c>
      <c r="AZ4" s="10">
        <f t="shared" si="8"/>
        <v>11.699999999999989</v>
      </c>
    </row>
    <row r="5" spans="1:52" x14ac:dyDescent="0.3">
      <c r="A5" s="10">
        <v>4</v>
      </c>
      <c r="B5" s="10" t="s">
        <v>38</v>
      </c>
      <c r="C5" s="10">
        <v>31</v>
      </c>
      <c r="D5" s="10">
        <v>1</v>
      </c>
      <c r="E5" s="10">
        <v>14</v>
      </c>
      <c r="F5" s="10">
        <v>24.09</v>
      </c>
      <c r="G5" s="10">
        <v>236</v>
      </c>
      <c r="H5" s="10">
        <v>185</v>
      </c>
      <c r="I5" s="10">
        <v>170</v>
      </c>
      <c r="J5" s="10">
        <v>158</v>
      </c>
      <c r="K5" s="10">
        <v>169</v>
      </c>
      <c r="L5" s="10">
        <v>175</v>
      </c>
      <c r="M5" s="10">
        <v>273</v>
      </c>
      <c r="N5" s="10">
        <v>261</v>
      </c>
      <c r="O5" s="10">
        <v>227</v>
      </c>
      <c r="P5" s="10">
        <v>192</v>
      </c>
      <c r="Q5" s="10">
        <v>191</v>
      </c>
      <c r="R5" s="10">
        <v>199</v>
      </c>
      <c r="S5" s="10">
        <v>316</v>
      </c>
      <c r="T5" s="10">
        <v>303</v>
      </c>
      <c r="U5" s="10">
        <v>247</v>
      </c>
      <c r="V5" s="10">
        <v>222</v>
      </c>
      <c r="W5" s="10">
        <v>199</v>
      </c>
      <c r="X5" s="10">
        <v>211</v>
      </c>
      <c r="Y5" s="10">
        <v>317</v>
      </c>
      <c r="Z5" s="10">
        <v>289</v>
      </c>
      <c r="AA5" s="10">
        <v>247</v>
      </c>
      <c r="AB5" s="10">
        <v>222</v>
      </c>
      <c r="AC5" s="10">
        <v>200</v>
      </c>
      <c r="AD5" s="10">
        <v>200</v>
      </c>
      <c r="AE5" s="10">
        <v>310</v>
      </c>
      <c r="AF5" s="10">
        <v>270</v>
      </c>
      <c r="AG5" s="10">
        <v>254</v>
      </c>
      <c r="AH5" s="10">
        <v>218</v>
      </c>
      <c r="AI5" s="10">
        <v>197</v>
      </c>
      <c r="AJ5" s="10">
        <v>170</v>
      </c>
      <c r="AK5" s="10">
        <v>302</v>
      </c>
      <c r="AL5" s="10">
        <v>285</v>
      </c>
      <c r="AM5" s="10">
        <v>263</v>
      </c>
      <c r="AN5" s="10">
        <v>221</v>
      </c>
      <c r="AO5" s="10">
        <v>199</v>
      </c>
      <c r="AP5" s="10">
        <v>170</v>
      </c>
      <c r="AQ5" s="10">
        <v>236</v>
      </c>
      <c r="AR5" s="10">
        <f t="shared" si="0"/>
        <v>264.16666666666669</v>
      </c>
      <c r="AS5" s="10">
        <f t="shared" si="1"/>
        <v>195.16666666666666</v>
      </c>
      <c r="AT5" s="10">
        <f t="shared" si="2"/>
        <v>241.125</v>
      </c>
      <c r="AU5" s="10">
        <f t="shared" si="3"/>
        <v>282.60000000000002</v>
      </c>
      <c r="AV5" s="10">
        <f t="shared" si="4"/>
        <v>194.125</v>
      </c>
      <c r="AW5" s="10">
        <f t="shared" si="5"/>
        <v>196</v>
      </c>
      <c r="AX5" s="10">
        <f t="shared" si="6"/>
        <v>69.000000000000028</v>
      </c>
      <c r="AY5" s="10">
        <f t="shared" si="7"/>
        <v>47</v>
      </c>
      <c r="AZ5" s="10">
        <f t="shared" si="8"/>
        <v>86.600000000000023</v>
      </c>
    </row>
    <row r="6" spans="1:52" x14ac:dyDescent="0.3">
      <c r="A6" s="10">
        <v>5</v>
      </c>
      <c r="B6" s="10" t="s">
        <v>37</v>
      </c>
      <c r="C6" s="10">
        <v>50</v>
      </c>
      <c r="D6" s="10">
        <v>0</v>
      </c>
      <c r="E6" s="10">
        <v>16</v>
      </c>
      <c r="F6" s="10">
        <v>25.01</v>
      </c>
      <c r="G6" s="10">
        <v>107</v>
      </c>
      <c r="H6" s="10">
        <v>92</v>
      </c>
      <c r="I6" s="10">
        <v>90</v>
      </c>
      <c r="J6" s="10">
        <v>93</v>
      </c>
      <c r="K6" s="10">
        <v>95</v>
      </c>
      <c r="L6" s="10">
        <v>100</v>
      </c>
      <c r="M6" s="10">
        <v>146</v>
      </c>
      <c r="N6" s="10">
        <v>147</v>
      </c>
      <c r="O6" s="10">
        <v>171</v>
      </c>
      <c r="P6" s="10">
        <v>174</v>
      </c>
      <c r="Q6" s="10">
        <v>138</v>
      </c>
      <c r="R6" s="10">
        <v>133</v>
      </c>
      <c r="S6" s="10">
        <v>210</v>
      </c>
      <c r="T6" s="10">
        <v>234</v>
      </c>
      <c r="U6" s="10">
        <v>253</v>
      </c>
      <c r="V6" s="10">
        <v>267</v>
      </c>
      <c r="W6" s="10">
        <v>245</v>
      </c>
      <c r="X6" s="10">
        <v>204</v>
      </c>
      <c r="Y6" s="10">
        <v>288</v>
      </c>
      <c r="Z6" s="10">
        <v>306</v>
      </c>
      <c r="AA6" s="10">
        <v>328</v>
      </c>
      <c r="AB6" s="10">
        <v>340</v>
      </c>
      <c r="AC6" s="10">
        <v>361</v>
      </c>
      <c r="AD6" s="10">
        <v>312</v>
      </c>
      <c r="AE6" s="10">
        <v>359</v>
      </c>
      <c r="AF6" s="10">
        <v>335</v>
      </c>
      <c r="AG6" s="10">
        <v>360</v>
      </c>
      <c r="AH6" s="10">
        <v>377</v>
      </c>
      <c r="AI6" s="10">
        <v>398</v>
      </c>
      <c r="AJ6" s="10">
        <v>407</v>
      </c>
      <c r="AK6" s="10">
        <v>370</v>
      </c>
      <c r="AL6" s="10">
        <v>364</v>
      </c>
      <c r="AM6" s="10">
        <v>369</v>
      </c>
      <c r="AN6" s="10">
        <v>385</v>
      </c>
      <c r="AO6" s="10">
        <v>384</v>
      </c>
      <c r="AP6" s="10">
        <v>422</v>
      </c>
      <c r="AQ6" s="10">
        <v>300</v>
      </c>
      <c r="AR6" s="10">
        <f t="shared" si="0"/>
        <v>251.61111111111111</v>
      </c>
      <c r="AS6" s="10">
        <f t="shared" si="1"/>
        <v>268.61111111111109</v>
      </c>
      <c r="AT6" s="10">
        <f t="shared" si="2"/>
        <v>202.625</v>
      </c>
      <c r="AU6" s="10">
        <f t="shared" si="3"/>
        <v>290.8</v>
      </c>
      <c r="AV6" s="10">
        <f t="shared" si="4"/>
        <v>214.125</v>
      </c>
      <c r="AW6" s="10">
        <f t="shared" si="5"/>
        <v>312.2</v>
      </c>
      <c r="AX6" s="10">
        <f t="shared" si="6"/>
        <v>-16.999999999999972</v>
      </c>
      <c r="AY6" s="10">
        <f t="shared" si="7"/>
        <v>-11.5</v>
      </c>
      <c r="AZ6" s="10">
        <f t="shared" si="8"/>
        <v>-21.399999999999977</v>
      </c>
    </row>
    <row r="7" spans="1:52" x14ac:dyDescent="0.3">
      <c r="A7" s="10">
        <v>6</v>
      </c>
      <c r="B7" s="10" t="s">
        <v>37</v>
      </c>
      <c r="C7" s="10">
        <v>42</v>
      </c>
      <c r="D7" s="10">
        <v>1</v>
      </c>
      <c r="E7" s="10">
        <v>16</v>
      </c>
      <c r="F7" s="10">
        <v>25.41</v>
      </c>
      <c r="G7" s="10">
        <v>120</v>
      </c>
      <c r="H7" s="10">
        <v>140</v>
      </c>
      <c r="I7" s="10">
        <v>152</v>
      </c>
      <c r="J7" s="10">
        <v>135</v>
      </c>
      <c r="K7" s="10">
        <v>110</v>
      </c>
      <c r="L7" s="10">
        <v>111</v>
      </c>
      <c r="M7" s="10">
        <v>157</v>
      </c>
      <c r="N7" s="10">
        <v>187</v>
      </c>
      <c r="O7" s="10">
        <v>181</v>
      </c>
      <c r="P7" s="10">
        <v>152</v>
      </c>
      <c r="Q7" s="10">
        <v>132</v>
      </c>
      <c r="R7" s="10">
        <v>130</v>
      </c>
      <c r="S7" s="10">
        <v>180</v>
      </c>
      <c r="T7" s="10">
        <v>221</v>
      </c>
      <c r="U7" s="10">
        <v>180</v>
      </c>
      <c r="V7" s="10">
        <v>162</v>
      </c>
      <c r="W7" s="10">
        <v>152</v>
      </c>
      <c r="X7" s="10">
        <v>145</v>
      </c>
      <c r="Y7" s="10">
        <v>206</v>
      </c>
      <c r="Z7" s="10">
        <v>228</v>
      </c>
      <c r="AA7" s="10">
        <v>180</v>
      </c>
      <c r="AB7" s="10">
        <v>155</v>
      </c>
      <c r="AC7" s="10">
        <v>152</v>
      </c>
      <c r="AD7" s="10">
        <v>152</v>
      </c>
      <c r="AE7" s="10">
        <v>227</v>
      </c>
      <c r="AF7" s="10">
        <v>205</v>
      </c>
      <c r="AG7" s="10">
        <v>168</v>
      </c>
      <c r="AH7" s="10">
        <v>140</v>
      </c>
      <c r="AI7" s="10">
        <v>142</v>
      </c>
      <c r="AJ7" s="10">
        <v>139</v>
      </c>
      <c r="AK7" s="10">
        <v>223</v>
      </c>
      <c r="AL7" s="10">
        <v>183</v>
      </c>
      <c r="AM7" s="10">
        <v>148</v>
      </c>
      <c r="AN7" s="10">
        <v>117</v>
      </c>
      <c r="AO7" s="10">
        <v>125</v>
      </c>
      <c r="AP7" s="10">
        <v>123</v>
      </c>
      <c r="AQ7" s="10">
        <v>167</v>
      </c>
      <c r="AR7" s="10">
        <f t="shared" si="0"/>
        <v>182.55555555555554</v>
      </c>
      <c r="AS7" s="10">
        <f t="shared" si="1"/>
        <v>137.44444444444446</v>
      </c>
      <c r="AT7" s="10">
        <f t="shared" si="2"/>
        <v>183.625</v>
      </c>
      <c r="AU7" s="10">
        <f t="shared" si="3"/>
        <v>181.7</v>
      </c>
      <c r="AV7" s="10">
        <f t="shared" si="4"/>
        <v>143.75</v>
      </c>
      <c r="AW7" s="10">
        <f t="shared" si="5"/>
        <v>132.4</v>
      </c>
      <c r="AX7" s="10">
        <f t="shared" si="6"/>
        <v>45.111111111111086</v>
      </c>
      <c r="AY7" s="10">
        <f t="shared" si="7"/>
        <v>39.875</v>
      </c>
      <c r="AZ7" s="10">
        <f t="shared" si="8"/>
        <v>49.299999999999983</v>
      </c>
    </row>
    <row r="8" spans="1:52" x14ac:dyDescent="0.3">
      <c r="A8" s="10">
        <v>7</v>
      </c>
      <c r="B8" s="10" t="s">
        <v>37</v>
      </c>
      <c r="C8" s="10">
        <v>52</v>
      </c>
      <c r="D8" s="10">
        <v>1</v>
      </c>
      <c r="E8" s="10">
        <v>15</v>
      </c>
      <c r="F8" s="10">
        <v>24.21</v>
      </c>
      <c r="G8" s="10">
        <v>130</v>
      </c>
      <c r="H8" s="10">
        <v>151</v>
      </c>
      <c r="I8" s="10">
        <v>170</v>
      </c>
      <c r="J8" s="10">
        <v>172</v>
      </c>
      <c r="K8" s="10">
        <v>147</v>
      </c>
      <c r="L8" s="10">
        <v>129</v>
      </c>
      <c r="M8" s="10">
        <v>157</v>
      </c>
      <c r="N8" s="10">
        <v>214</v>
      </c>
      <c r="O8" s="10">
        <v>257</v>
      </c>
      <c r="P8" s="10">
        <v>255</v>
      </c>
      <c r="Q8" s="10">
        <v>200</v>
      </c>
      <c r="R8" s="10">
        <v>181</v>
      </c>
      <c r="S8" s="10">
        <v>200</v>
      </c>
      <c r="T8" s="10">
        <v>280</v>
      </c>
      <c r="U8" s="10">
        <v>328</v>
      </c>
      <c r="V8" s="10">
        <v>303</v>
      </c>
      <c r="W8" s="10">
        <v>255</v>
      </c>
      <c r="X8" s="10">
        <v>218</v>
      </c>
      <c r="Y8" s="10">
        <v>269</v>
      </c>
      <c r="Z8" s="10">
        <v>326</v>
      </c>
      <c r="AA8" s="10">
        <v>353</v>
      </c>
      <c r="AB8" s="10">
        <v>314</v>
      </c>
      <c r="AC8" s="10">
        <v>288</v>
      </c>
      <c r="AD8" s="10">
        <v>243</v>
      </c>
      <c r="AE8" s="10">
        <v>320</v>
      </c>
      <c r="AF8" s="10">
        <v>342</v>
      </c>
      <c r="AG8" s="10">
        <v>340</v>
      </c>
      <c r="AH8" s="10">
        <v>293</v>
      </c>
      <c r="AI8" s="10">
        <v>286</v>
      </c>
      <c r="AJ8" s="10">
        <v>251</v>
      </c>
      <c r="AK8" s="10">
        <v>338</v>
      </c>
      <c r="AL8" s="10">
        <v>344</v>
      </c>
      <c r="AM8" s="10">
        <v>314</v>
      </c>
      <c r="AN8" s="10">
        <v>267</v>
      </c>
      <c r="AO8" s="10">
        <v>268</v>
      </c>
      <c r="AP8" s="10">
        <v>262</v>
      </c>
      <c r="AQ8" s="10">
        <v>339</v>
      </c>
      <c r="AR8" s="10">
        <f t="shared" si="0"/>
        <v>268.5</v>
      </c>
      <c r="AS8" s="10">
        <f t="shared" si="1"/>
        <v>240.66666666666666</v>
      </c>
      <c r="AT8" s="10">
        <f t="shared" si="2"/>
        <v>259.875</v>
      </c>
      <c r="AU8" s="10">
        <f t="shared" si="3"/>
        <v>275.39999999999998</v>
      </c>
      <c r="AV8" s="10">
        <f t="shared" si="4"/>
        <v>241.75</v>
      </c>
      <c r="AW8" s="10">
        <f t="shared" si="5"/>
        <v>239.8</v>
      </c>
      <c r="AX8" s="10">
        <f t="shared" si="6"/>
        <v>27.833333333333343</v>
      </c>
      <c r="AY8" s="10">
        <f t="shared" si="7"/>
        <v>18.125</v>
      </c>
      <c r="AZ8" s="10">
        <f t="shared" si="8"/>
        <v>35.599999999999966</v>
      </c>
    </row>
    <row r="9" spans="1:52" x14ac:dyDescent="0.3">
      <c r="A9" s="10">
        <v>8</v>
      </c>
      <c r="B9" s="10" t="s">
        <v>38</v>
      </c>
      <c r="C9" s="10">
        <v>63</v>
      </c>
      <c r="D9" s="10">
        <v>0</v>
      </c>
      <c r="E9" s="10">
        <v>15</v>
      </c>
      <c r="F9" s="10">
        <v>23.3</v>
      </c>
      <c r="G9" s="10">
        <v>136</v>
      </c>
      <c r="H9" s="10">
        <v>153</v>
      </c>
      <c r="I9" s="10">
        <v>131</v>
      </c>
      <c r="J9" s="10">
        <v>105</v>
      </c>
      <c r="K9" s="10">
        <v>99</v>
      </c>
      <c r="L9" s="10">
        <v>98</v>
      </c>
      <c r="M9" s="10">
        <v>202</v>
      </c>
      <c r="N9" s="10">
        <v>240</v>
      </c>
      <c r="O9" s="10">
        <v>230</v>
      </c>
      <c r="P9" s="10">
        <v>174</v>
      </c>
      <c r="Q9" s="10">
        <v>148</v>
      </c>
      <c r="R9" s="10">
        <v>122</v>
      </c>
      <c r="S9" s="10">
        <v>274</v>
      </c>
      <c r="T9" s="10">
        <v>317</v>
      </c>
      <c r="U9" s="10">
        <v>302</v>
      </c>
      <c r="V9" s="10">
        <v>225</v>
      </c>
      <c r="W9" s="10">
        <v>199</v>
      </c>
      <c r="X9" s="10">
        <v>164</v>
      </c>
      <c r="Y9" s="10">
        <v>298</v>
      </c>
      <c r="Z9" s="10">
        <v>332</v>
      </c>
      <c r="AA9" s="10">
        <v>319</v>
      </c>
      <c r="AB9" s="10">
        <v>243</v>
      </c>
      <c r="AC9" s="10">
        <v>232</v>
      </c>
      <c r="AD9" s="10">
        <v>183</v>
      </c>
      <c r="AE9" s="10">
        <v>294</v>
      </c>
      <c r="AF9" s="10">
        <v>313</v>
      </c>
      <c r="AG9" s="10">
        <v>313</v>
      </c>
      <c r="AH9" s="10">
        <v>244</v>
      </c>
      <c r="AI9" s="10">
        <v>229</v>
      </c>
      <c r="AJ9" s="10">
        <v>200</v>
      </c>
      <c r="AK9" s="10">
        <v>277</v>
      </c>
      <c r="AL9" s="10">
        <v>291</v>
      </c>
      <c r="AM9" s="10">
        <v>277</v>
      </c>
      <c r="AN9" s="10">
        <v>235</v>
      </c>
      <c r="AO9" s="10">
        <v>207</v>
      </c>
      <c r="AP9" s="10">
        <v>192</v>
      </c>
      <c r="AQ9" s="10">
        <v>273</v>
      </c>
      <c r="AR9" s="10">
        <f t="shared" si="0"/>
        <v>261.05555555555554</v>
      </c>
      <c r="AS9" s="10">
        <f t="shared" si="1"/>
        <v>183.27777777777777</v>
      </c>
      <c r="AT9" s="10">
        <f t="shared" si="2"/>
        <v>253</v>
      </c>
      <c r="AU9" s="10">
        <f t="shared" si="3"/>
        <v>267.5</v>
      </c>
      <c r="AV9" s="10">
        <f t="shared" si="4"/>
        <v>178.125</v>
      </c>
      <c r="AW9" s="10">
        <f t="shared" si="5"/>
        <v>187.4</v>
      </c>
      <c r="AX9" s="10">
        <f t="shared" si="6"/>
        <v>77.777777777777771</v>
      </c>
      <c r="AY9" s="10">
        <f t="shared" si="7"/>
        <v>74.875</v>
      </c>
      <c r="AZ9" s="10">
        <f t="shared" si="8"/>
        <v>80.099999999999994</v>
      </c>
    </row>
    <row r="10" spans="1:52" x14ac:dyDescent="0.3">
      <c r="A10" s="10">
        <v>9</v>
      </c>
      <c r="B10" s="10" t="s">
        <v>38</v>
      </c>
      <c r="C10" s="10">
        <v>64</v>
      </c>
      <c r="D10" s="10">
        <v>0</v>
      </c>
      <c r="E10" s="10">
        <v>13</v>
      </c>
      <c r="F10" s="10">
        <v>25.65</v>
      </c>
      <c r="G10" s="10">
        <v>93</v>
      </c>
      <c r="H10" s="10">
        <v>72</v>
      </c>
      <c r="I10" s="10">
        <v>76</v>
      </c>
      <c r="J10" s="10">
        <v>112</v>
      </c>
      <c r="K10" s="10">
        <v>123</v>
      </c>
      <c r="L10" s="10">
        <v>113</v>
      </c>
      <c r="M10" s="10">
        <v>105</v>
      </c>
      <c r="N10" s="10">
        <v>86</v>
      </c>
      <c r="O10" s="10">
        <v>84</v>
      </c>
      <c r="P10" s="10">
        <v>123</v>
      </c>
      <c r="Q10" s="10">
        <v>136</v>
      </c>
      <c r="R10" s="10">
        <v>127</v>
      </c>
      <c r="S10" s="10">
        <v>129</v>
      </c>
      <c r="T10" s="10">
        <v>111</v>
      </c>
      <c r="U10" s="10">
        <v>88</v>
      </c>
      <c r="V10" s="10">
        <v>122</v>
      </c>
      <c r="W10" s="10">
        <v>157</v>
      </c>
      <c r="X10" s="10">
        <v>156</v>
      </c>
      <c r="Y10" s="10">
        <v>127</v>
      </c>
      <c r="Z10" s="10">
        <v>115</v>
      </c>
      <c r="AA10" s="10">
        <v>89</v>
      </c>
      <c r="AB10" s="10">
        <v>121</v>
      </c>
      <c r="AC10" s="10">
        <v>159</v>
      </c>
      <c r="AD10" s="10">
        <v>184</v>
      </c>
      <c r="AE10" s="10">
        <v>110</v>
      </c>
      <c r="AF10" s="10">
        <v>105</v>
      </c>
      <c r="AG10" s="10">
        <v>95</v>
      </c>
      <c r="AH10" s="10">
        <v>116</v>
      </c>
      <c r="AI10" s="10">
        <v>154</v>
      </c>
      <c r="AJ10" s="10">
        <v>171</v>
      </c>
      <c r="AK10" s="10">
        <v>106</v>
      </c>
      <c r="AL10" s="10">
        <v>106</v>
      </c>
      <c r="AM10" s="10">
        <v>85</v>
      </c>
      <c r="AN10" s="10">
        <v>94</v>
      </c>
      <c r="AO10" s="10">
        <v>141</v>
      </c>
      <c r="AP10" s="10">
        <v>146</v>
      </c>
      <c r="AQ10" s="10">
        <v>94</v>
      </c>
      <c r="AR10" s="10">
        <f t="shared" si="0"/>
        <v>99</v>
      </c>
      <c r="AS10" s="10">
        <f t="shared" si="1"/>
        <v>136.38888888888889</v>
      </c>
      <c r="AT10" s="10">
        <f t="shared" si="2"/>
        <v>90.125</v>
      </c>
      <c r="AU10" s="10">
        <f t="shared" si="3"/>
        <v>106.1</v>
      </c>
      <c r="AV10" s="10">
        <f t="shared" si="4"/>
        <v>131.625</v>
      </c>
      <c r="AW10" s="10">
        <f t="shared" si="5"/>
        <v>140.19999999999999</v>
      </c>
      <c r="AX10" s="10">
        <f t="shared" si="6"/>
        <v>-37.388888888888886</v>
      </c>
      <c r="AY10" s="10">
        <f t="shared" si="7"/>
        <v>-41.5</v>
      </c>
      <c r="AZ10" s="10">
        <f t="shared" si="8"/>
        <v>-34.099999999999994</v>
      </c>
    </row>
    <row r="11" spans="1:52" x14ac:dyDescent="0.3">
      <c r="A11" s="10">
        <v>10</v>
      </c>
      <c r="B11" s="10" t="s">
        <v>38</v>
      </c>
      <c r="C11" s="10">
        <v>87</v>
      </c>
      <c r="D11" s="10">
        <v>1</v>
      </c>
      <c r="E11" s="10">
        <v>16</v>
      </c>
      <c r="F11" s="10">
        <v>23.43</v>
      </c>
      <c r="G11" s="10">
        <v>200</v>
      </c>
      <c r="H11" s="10">
        <v>204</v>
      </c>
      <c r="I11" s="10">
        <v>143</v>
      </c>
      <c r="J11" s="10">
        <v>147</v>
      </c>
      <c r="K11" s="10">
        <v>172</v>
      </c>
      <c r="L11" s="10">
        <v>185</v>
      </c>
      <c r="M11" s="10">
        <v>254</v>
      </c>
      <c r="N11" s="10">
        <v>247</v>
      </c>
      <c r="O11" s="10">
        <v>187</v>
      </c>
      <c r="P11" s="10">
        <v>185</v>
      </c>
      <c r="Q11" s="10">
        <v>234</v>
      </c>
      <c r="R11" s="10">
        <v>222</v>
      </c>
      <c r="S11" s="10">
        <v>251</v>
      </c>
      <c r="T11" s="10">
        <v>243</v>
      </c>
      <c r="U11" s="10">
        <v>235</v>
      </c>
      <c r="V11" s="10">
        <v>233</v>
      </c>
      <c r="W11" s="10">
        <v>261</v>
      </c>
      <c r="X11" s="10">
        <v>263</v>
      </c>
      <c r="Y11" s="10">
        <v>216</v>
      </c>
      <c r="Z11" s="10">
        <v>213</v>
      </c>
      <c r="AA11" s="10">
        <v>239</v>
      </c>
      <c r="AB11" s="10">
        <v>209</v>
      </c>
      <c r="AC11" s="10">
        <v>244</v>
      </c>
      <c r="AD11" s="10">
        <v>253</v>
      </c>
      <c r="AE11" s="10">
        <v>196</v>
      </c>
      <c r="AF11" s="10">
        <v>189</v>
      </c>
      <c r="AG11" s="10">
        <v>203</v>
      </c>
      <c r="AH11" s="10">
        <v>180</v>
      </c>
      <c r="AI11" s="10">
        <v>197</v>
      </c>
      <c r="AJ11" s="10">
        <v>221</v>
      </c>
      <c r="AK11" s="10">
        <v>174</v>
      </c>
      <c r="AL11" s="10">
        <v>167</v>
      </c>
      <c r="AM11" s="10">
        <v>193</v>
      </c>
      <c r="AN11" s="10">
        <v>191</v>
      </c>
      <c r="AO11" s="10">
        <v>194</v>
      </c>
      <c r="AP11" s="10">
        <v>221</v>
      </c>
      <c r="AQ11" s="10">
        <v>230</v>
      </c>
      <c r="AR11" s="10">
        <f t="shared" si="0"/>
        <v>208.55555555555554</v>
      </c>
      <c r="AS11" s="10">
        <f t="shared" si="1"/>
        <v>211.77777777777777</v>
      </c>
      <c r="AT11" s="10">
        <f t="shared" si="2"/>
        <v>213.875</v>
      </c>
      <c r="AU11" s="10">
        <f t="shared" si="3"/>
        <v>204.3</v>
      </c>
      <c r="AV11" s="10">
        <f t="shared" si="4"/>
        <v>210.625</v>
      </c>
      <c r="AW11" s="10">
        <f t="shared" si="5"/>
        <v>212.7</v>
      </c>
      <c r="AX11" s="10">
        <f t="shared" si="6"/>
        <v>-3.2222222222222285</v>
      </c>
      <c r="AY11" s="10">
        <f t="shared" si="7"/>
        <v>3.25</v>
      </c>
      <c r="AZ11" s="10">
        <f t="shared" si="8"/>
        <v>-8.3999999999999773</v>
      </c>
    </row>
    <row r="12" spans="1:52" x14ac:dyDescent="0.3">
      <c r="A12" s="10">
        <v>11</v>
      </c>
      <c r="B12" s="10" t="s">
        <v>38</v>
      </c>
      <c r="C12" s="10">
        <v>70</v>
      </c>
      <c r="D12" s="10">
        <v>0</v>
      </c>
      <c r="E12" s="10">
        <v>12</v>
      </c>
      <c r="F12" s="10">
        <v>24.26</v>
      </c>
      <c r="G12" s="10">
        <v>141</v>
      </c>
      <c r="H12" s="10">
        <v>126</v>
      </c>
      <c r="I12" s="10">
        <v>135</v>
      </c>
      <c r="J12" s="10">
        <v>121</v>
      </c>
      <c r="K12" s="10">
        <v>120</v>
      </c>
      <c r="L12" s="10">
        <v>126</v>
      </c>
      <c r="M12" s="10">
        <v>176</v>
      </c>
      <c r="N12" s="10">
        <v>163</v>
      </c>
      <c r="O12" s="10">
        <v>181</v>
      </c>
      <c r="P12" s="10">
        <v>145</v>
      </c>
      <c r="Q12" s="10">
        <v>130</v>
      </c>
      <c r="R12" s="10">
        <v>138</v>
      </c>
      <c r="S12" s="10">
        <v>194</v>
      </c>
      <c r="T12" s="10">
        <v>203</v>
      </c>
      <c r="U12" s="10">
        <v>241</v>
      </c>
      <c r="V12" s="10">
        <v>194</v>
      </c>
      <c r="W12" s="10">
        <v>170</v>
      </c>
      <c r="X12" s="10">
        <v>162</v>
      </c>
      <c r="Y12" s="10">
        <v>208</v>
      </c>
      <c r="Z12" s="10">
        <v>230</v>
      </c>
      <c r="AA12" s="10">
        <v>268</v>
      </c>
      <c r="AB12" s="10">
        <v>218</v>
      </c>
      <c r="AC12" s="10">
        <v>195</v>
      </c>
      <c r="AD12" s="10">
        <v>147</v>
      </c>
      <c r="AE12" s="10">
        <v>215</v>
      </c>
      <c r="AF12" s="10">
        <v>235</v>
      </c>
      <c r="AG12" s="10">
        <v>257</v>
      </c>
      <c r="AH12" s="10">
        <v>212</v>
      </c>
      <c r="AI12" s="10">
        <v>186</v>
      </c>
      <c r="AJ12" s="10">
        <v>127</v>
      </c>
      <c r="AK12" s="10">
        <v>221</v>
      </c>
      <c r="AL12" s="10">
        <v>203</v>
      </c>
      <c r="AM12" s="10">
        <v>222</v>
      </c>
      <c r="AN12" s="10">
        <v>186</v>
      </c>
      <c r="AO12" s="10">
        <v>159</v>
      </c>
      <c r="AP12" s="10">
        <v>126</v>
      </c>
      <c r="AQ12" s="10">
        <v>245</v>
      </c>
      <c r="AR12" s="10">
        <f t="shared" si="0"/>
        <v>201.05555555555554</v>
      </c>
      <c r="AS12" s="10">
        <f t="shared" si="1"/>
        <v>159</v>
      </c>
      <c r="AT12" s="10">
        <f t="shared" si="2"/>
        <v>193.375</v>
      </c>
      <c r="AU12" s="10">
        <f t="shared" si="3"/>
        <v>207.2</v>
      </c>
      <c r="AV12" s="10">
        <f t="shared" si="4"/>
        <v>161.625</v>
      </c>
      <c r="AW12" s="10">
        <f t="shared" si="5"/>
        <v>156.9</v>
      </c>
      <c r="AX12" s="10">
        <f t="shared" si="6"/>
        <v>42.055555555555543</v>
      </c>
      <c r="AY12" s="10">
        <f t="shared" si="7"/>
        <v>31.75</v>
      </c>
      <c r="AZ12" s="10">
        <f t="shared" si="8"/>
        <v>50.299999999999983</v>
      </c>
    </row>
    <row r="13" spans="1:52" x14ac:dyDescent="0.3">
      <c r="A13" s="10">
        <v>12</v>
      </c>
      <c r="B13" s="10" t="s">
        <v>38</v>
      </c>
      <c r="C13" s="10">
        <v>41</v>
      </c>
      <c r="D13" s="10">
        <v>0</v>
      </c>
      <c r="E13" s="10">
        <v>14</v>
      </c>
      <c r="F13" s="10">
        <v>27.57</v>
      </c>
      <c r="G13" s="10">
        <v>130</v>
      </c>
      <c r="H13" s="10">
        <v>101</v>
      </c>
      <c r="I13" s="10">
        <v>111</v>
      </c>
      <c r="J13" s="10">
        <v>96</v>
      </c>
      <c r="K13" s="10">
        <v>77</v>
      </c>
      <c r="L13" s="10">
        <v>103</v>
      </c>
      <c r="M13" s="10">
        <v>177</v>
      </c>
      <c r="N13" s="10">
        <v>169</v>
      </c>
      <c r="O13" s="10">
        <v>139</v>
      </c>
      <c r="P13" s="10">
        <v>109</v>
      </c>
      <c r="Q13" s="10">
        <v>125</v>
      </c>
      <c r="R13" s="10">
        <v>141</v>
      </c>
      <c r="S13" s="10">
        <v>213</v>
      </c>
      <c r="T13" s="10">
        <v>223</v>
      </c>
      <c r="U13" s="10">
        <v>208</v>
      </c>
      <c r="V13" s="10">
        <v>184</v>
      </c>
      <c r="W13" s="10">
        <v>155</v>
      </c>
      <c r="X13" s="10">
        <v>157</v>
      </c>
      <c r="Y13" s="10">
        <v>235</v>
      </c>
      <c r="Z13" s="10">
        <v>236</v>
      </c>
      <c r="AA13" s="10">
        <v>216</v>
      </c>
      <c r="AB13" s="10">
        <v>202</v>
      </c>
      <c r="AC13" s="10">
        <v>160</v>
      </c>
      <c r="AD13" s="10">
        <v>168</v>
      </c>
      <c r="AE13" s="10">
        <v>255</v>
      </c>
      <c r="AF13" s="10">
        <v>254</v>
      </c>
      <c r="AG13" s="10">
        <v>228</v>
      </c>
      <c r="AH13" s="10">
        <v>213</v>
      </c>
      <c r="AI13" s="10">
        <v>186</v>
      </c>
      <c r="AJ13" s="10">
        <v>183</v>
      </c>
      <c r="AK13" s="10">
        <v>267</v>
      </c>
      <c r="AL13" s="10">
        <v>264</v>
      </c>
      <c r="AM13" s="10">
        <v>255</v>
      </c>
      <c r="AN13" s="10">
        <v>229</v>
      </c>
      <c r="AO13" s="10">
        <v>222</v>
      </c>
      <c r="AP13" s="10">
        <v>185</v>
      </c>
      <c r="AQ13" s="10">
        <v>205</v>
      </c>
      <c r="AR13" s="10">
        <f t="shared" si="0"/>
        <v>204.5</v>
      </c>
      <c r="AS13" s="10">
        <f t="shared" si="1"/>
        <v>160.83333333333334</v>
      </c>
      <c r="AT13" s="10">
        <f t="shared" si="2"/>
        <v>175.375</v>
      </c>
      <c r="AU13" s="10">
        <f t="shared" si="3"/>
        <v>227.8</v>
      </c>
      <c r="AV13" s="10">
        <f t="shared" si="4"/>
        <v>138.5</v>
      </c>
      <c r="AW13" s="10">
        <f t="shared" si="5"/>
        <v>178.7</v>
      </c>
      <c r="AX13" s="10">
        <f t="shared" si="6"/>
        <v>43.666666666666657</v>
      </c>
      <c r="AY13" s="10">
        <f t="shared" si="7"/>
        <v>36.875</v>
      </c>
      <c r="AZ13" s="10">
        <f t="shared" si="8"/>
        <v>49.100000000000023</v>
      </c>
    </row>
    <row r="14" spans="1:52" x14ac:dyDescent="0.3">
      <c r="A14" s="10">
        <v>13</v>
      </c>
      <c r="B14" s="10" t="s">
        <v>37</v>
      </c>
      <c r="C14" s="10">
        <v>77</v>
      </c>
      <c r="D14" s="10">
        <v>1</v>
      </c>
      <c r="E14" s="10">
        <v>20</v>
      </c>
      <c r="F14" s="10">
        <v>22.57</v>
      </c>
      <c r="G14" s="10">
        <v>200</v>
      </c>
      <c r="H14" s="10">
        <v>207</v>
      </c>
      <c r="I14" s="10">
        <v>202</v>
      </c>
      <c r="J14" s="10">
        <v>216</v>
      </c>
      <c r="K14" s="10">
        <v>208</v>
      </c>
      <c r="L14" s="10">
        <v>175</v>
      </c>
      <c r="M14" s="10">
        <v>229</v>
      </c>
      <c r="N14" s="10">
        <v>224</v>
      </c>
      <c r="O14" s="10">
        <v>247</v>
      </c>
      <c r="P14" s="10">
        <v>267</v>
      </c>
      <c r="Q14" s="10">
        <v>264</v>
      </c>
      <c r="R14" s="10">
        <v>223</v>
      </c>
      <c r="S14" s="10">
        <v>238</v>
      </c>
      <c r="T14" s="10">
        <v>203</v>
      </c>
      <c r="U14" s="10">
        <v>252</v>
      </c>
      <c r="V14" s="10">
        <v>286</v>
      </c>
      <c r="W14" s="10">
        <v>281</v>
      </c>
      <c r="X14" s="10">
        <v>252</v>
      </c>
      <c r="Y14" s="10">
        <v>201</v>
      </c>
      <c r="Z14" s="10">
        <v>179</v>
      </c>
      <c r="AA14" s="10">
        <v>230</v>
      </c>
      <c r="AB14" s="10">
        <v>264</v>
      </c>
      <c r="AC14" s="10">
        <v>270</v>
      </c>
      <c r="AD14" s="10">
        <v>254</v>
      </c>
      <c r="AE14" s="10">
        <v>145</v>
      </c>
      <c r="AF14" s="10">
        <v>169</v>
      </c>
      <c r="AG14" s="10">
        <v>215</v>
      </c>
      <c r="AH14" s="10">
        <v>239</v>
      </c>
      <c r="AI14" s="10">
        <v>245</v>
      </c>
      <c r="AJ14" s="10">
        <v>233</v>
      </c>
      <c r="AK14" s="10">
        <v>122</v>
      </c>
      <c r="AL14" s="10">
        <v>173</v>
      </c>
      <c r="AM14" s="10">
        <v>229</v>
      </c>
      <c r="AN14" s="10">
        <v>236</v>
      </c>
      <c r="AO14" s="10">
        <v>245</v>
      </c>
      <c r="AP14" s="10">
        <v>214</v>
      </c>
      <c r="AQ14" s="10">
        <v>257</v>
      </c>
      <c r="AR14" s="10">
        <f t="shared" si="0"/>
        <v>203.61111111111111</v>
      </c>
      <c r="AS14" s="10">
        <f t="shared" si="1"/>
        <v>242.88888888888889</v>
      </c>
      <c r="AT14" s="10">
        <f t="shared" si="2"/>
        <v>218</v>
      </c>
      <c r="AU14" s="10">
        <f t="shared" si="3"/>
        <v>192.1</v>
      </c>
      <c r="AV14" s="10">
        <f t="shared" si="4"/>
        <v>257</v>
      </c>
      <c r="AW14" s="10">
        <f t="shared" si="5"/>
        <v>231.6</v>
      </c>
      <c r="AX14" s="10">
        <f t="shared" si="6"/>
        <v>-39.277777777777771</v>
      </c>
      <c r="AY14" s="10">
        <f t="shared" si="7"/>
        <v>-39</v>
      </c>
      <c r="AZ14" s="10">
        <f t="shared" si="8"/>
        <v>-39.5</v>
      </c>
    </row>
    <row r="15" spans="1:52" x14ac:dyDescent="0.3">
      <c r="A15" s="10">
        <v>14</v>
      </c>
      <c r="B15" s="10" t="s">
        <v>38</v>
      </c>
      <c r="C15" s="10">
        <v>71</v>
      </c>
      <c r="D15" s="10">
        <v>1</v>
      </c>
      <c r="E15" s="10">
        <v>14</v>
      </c>
      <c r="F15" s="10">
        <v>24.08</v>
      </c>
      <c r="G15" s="10">
        <v>139</v>
      </c>
      <c r="H15" s="10">
        <v>106</v>
      </c>
      <c r="I15" s="10">
        <v>81</v>
      </c>
      <c r="J15" s="10">
        <v>87</v>
      </c>
      <c r="K15" s="10">
        <v>94</v>
      </c>
      <c r="L15" s="10">
        <v>90</v>
      </c>
      <c r="M15" s="10">
        <v>149</v>
      </c>
      <c r="N15" s="10">
        <v>122</v>
      </c>
      <c r="O15" s="10">
        <v>102</v>
      </c>
      <c r="P15" s="10">
        <v>107</v>
      </c>
      <c r="Q15" s="10">
        <v>116</v>
      </c>
      <c r="R15" s="10">
        <v>121</v>
      </c>
      <c r="S15" s="10">
        <v>161</v>
      </c>
      <c r="T15" s="10">
        <v>150</v>
      </c>
      <c r="U15" s="10">
        <v>128</v>
      </c>
      <c r="V15" s="10">
        <v>117</v>
      </c>
      <c r="W15" s="10">
        <v>146</v>
      </c>
      <c r="X15" s="10">
        <v>150</v>
      </c>
      <c r="Y15" s="10">
        <v>180</v>
      </c>
      <c r="Z15" s="10">
        <v>162</v>
      </c>
      <c r="AA15" s="10">
        <v>143</v>
      </c>
      <c r="AB15" s="10">
        <v>119</v>
      </c>
      <c r="AC15" s="10">
        <v>154</v>
      </c>
      <c r="AD15" s="10">
        <v>165</v>
      </c>
      <c r="AE15" s="10">
        <v>195</v>
      </c>
      <c r="AF15" s="10">
        <v>166</v>
      </c>
      <c r="AG15" s="10">
        <v>156</v>
      </c>
      <c r="AH15" s="10">
        <v>134</v>
      </c>
      <c r="AI15" s="10">
        <v>149</v>
      </c>
      <c r="AJ15" s="10">
        <v>157</v>
      </c>
      <c r="AK15" s="10">
        <v>183</v>
      </c>
      <c r="AL15" s="10">
        <v>161</v>
      </c>
      <c r="AM15" s="10">
        <v>161</v>
      </c>
      <c r="AN15" s="10">
        <v>158</v>
      </c>
      <c r="AO15" s="10">
        <v>143</v>
      </c>
      <c r="AP15" s="10">
        <v>157</v>
      </c>
      <c r="AQ15" s="10">
        <v>117</v>
      </c>
      <c r="AR15" s="10">
        <f t="shared" si="0"/>
        <v>146.94444444444446</v>
      </c>
      <c r="AS15" s="10">
        <f t="shared" si="1"/>
        <v>131.33333333333334</v>
      </c>
      <c r="AT15" s="10">
        <f t="shared" si="2"/>
        <v>124.25</v>
      </c>
      <c r="AU15" s="10">
        <f t="shared" si="3"/>
        <v>165.1</v>
      </c>
      <c r="AV15" s="10">
        <f t="shared" si="4"/>
        <v>117.5</v>
      </c>
      <c r="AW15" s="10">
        <f t="shared" si="5"/>
        <v>142.4</v>
      </c>
      <c r="AX15" s="10">
        <f t="shared" si="6"/>
        <v>15.611111111111114</v>
      </c>
      <c r="AY15" s="10">
        <f t="shared" si="7"/>
        <v>6.75</v>
      </c>
      <c r="AZ15" s="10">
        <f t="shared" si="8"/>
        <v>22.699999999999989</v>
      </c>
    </row>
    <row r="16" spans="1:52" x14ac:dyDescent="0.3">
      <c r="A16" s="10">
        <v>15</v>
      </c>
      <c r="B16" s="10" t="s">
        <v>38</v>
      </c>
      <c r="C16" s="10">
        <v>71</v>
      </c>
      <c r="D16" s="10">
        <v>0</v>
      </c>
      <c r="E16" s="10">
        <v>17</v>
      </c>
      <c r="F16" s="10">
        <v>22.41</v>
      </c>
      <c r="G16" s="10">
        <v>260</v>
      </c>
      <c r="H16" s="10">
        <v>225</v>
      </c>
      <c r="I16" s="10">
        <v>190</v>
      </c>
      <c r="J16" s="10">
        <v>182</v>
      </c>
      <c r="K16" s="10">
        <v>159</v>
      </c>
      <c r="L16" s="10">
        <v>111</v>
      </c>
      <c r="M16" s="10">
        <v>261</v>
      </c>
      <c r="N16" s="10">
        <v>268</v>
      </c>
      <c r="O16" s="10">
        <v>249</v>
      </c>
      <c r="P16" s="10">
        <v>242</v>
      </c>
      <c r="Q16" s="10">
        <v>228</v>
      </c>
      <c r="R16" s="10">
        <v>145</v>
      </c>
      <c r="S16" s="10">
        <v>285</v>
      </c>
      <c r="T16" s="10">
        <v>312</v>
      </c>
      <c r="U16" s="10">
        <v>271</v>
      </c>
      <c r="V16" s="10">
        <v>280</v>
      </c>
      <c r="W16" s="10">
        <v>294</v>
      </c>
      <c r="X16" s="10">
        <v>216</v>
      </c>
      <c r="Y16" s="10">
        <v>302</v>
      </c>
      <c r="Z16" s="10">
        <v>299</v>
      </c>
      <c r="AA16" s="10">
        <v>267</v>
      </c>
      <c r="AB16" s="10">
        <v>294</v>
      </c>
      <c r="AC16" s="10">
        <v>335</v>
      </c>
      <c r="AD16" s="10">
        <v>286</v>
      </c>
      <c r="AE16" s="10">
        <v>311</v>
      </c>
      <c r="AF16" s="10">
        <v>276</v>
      </c>
      <c r="AG16" s="10">
        <v>251</v>
      </c>
      <c r="AH16" s="10">
        <v>289</v>
      </c>
      <c r="AI16" s="10">
        <v>342</v>
      </c>
      <c r="AJ16" s="10">
        <v>311</v>
      </c>
      <c r="AK16" s="10">
        <v>291</v>
      </c>
      <c r="AL16" s="10">
        <v>270</v>
      </c>
      <c r="AM16" s="10">
        <v>237</v>
      </c>
      <c r="AN16" s="10">
        <v>265</v>
      </c>
      <c r="AO16" s="10">
        <v>327</v>
      </c>
      <c r="AP16" s="10">
        <v>322</v>
      </c>
      <c r="AQ16" s="10">
        <v>276</v>
      </c>
      <c r="AR16" s="10">
        <f t="shared" si="0"/>
        <v>268.05555555555554</v>
      </c>
      <c r="AS16" s="10">
        <f t="shared" si="1"/>
        <v>257.11111111111109</v>
      </c>
      <c r="AT16" s="10">
        <f t="shared" si="2"/>
        <v>260.125</v>
      </c>
      <c r="AU16" s="10">
        <f t="shared" si="3"/>
        <v>274.39999999999998</v>
      </c>
      <c r="AV16" s="10">
        <f t="shared" si="4"/>
        <v>251.75</v>
      </c>
      <c r="AW16" s="10">
        <f t="shared" si="5"/>
        <v>261.39999999999998</v>
      </c>
      <c r="AX16" s="10">
        <f t="shared" si="6"/>
        <v>10.944444444444457</v>
      </c>
      <c r="AY16" s="10">
        <f t="shared" si="7"/>
        <v>8.375</v>
      </c>
      <c r="AZ16" s="10">
        <f t="shared" si="8"/>
        <v>13</v>
      </c>
    </row>
    <row r="17" spans="1:52" x14ac:dyDescent="0.3">
      <c r="A17" s="10">
        <v>16</v>
      </c>
      <c r="B17" s="10" t="s">
        <v>37</v>
      </c>
      <c r="C17" s="10">
        <v>63</v>
      </c>
      <c r="D17" s="10">
        <v>1</v>
      </c>
      <c r="E17" s="10">
        <v>16</v>
      </c>
      <c r="F17" s="10">
        <v>23.3</v>
      </c>
      <c r="G17" s="10">
        <v>328</v>
      </c>
      <c r="H17" s="10">
        <v>368</v>
      </c>
      <c r="I17" s="10">
        <v>350</v>
      </c>
      <c r="J17" s="10">
        <v>370</v>
      </c>
      <c r="K17" s="10">
        <v>335</v>
      </c>
      <c r="L17" s="10">
        <v>310</v>
      </c>
      <c r="M17" s="10">
        <v>359</v>
      </c>
      <c r="N17" s="10">
        <v>399</v>
      </c>
      <c r="O17" s="10">
        <v>408</v>
      </c>
      <c r="P17" s="10">
        <v>426</v>
      </c>
      <c r="Q17" s="10">
        <v>408</v>
      </c>
      <c r="R17" s="10">
        <v>350</v>
      </c>
      <c r="S17" s="10">
        <v>376</v>
      </c>
      <c r="T17" s="10">
        <v>399</v>
      </c>
      <c r="U17" s="10">
        <v>420</v>
      </c>
      <c r="V17" s="10">
        <v>435</v>
      </c>
      <c r="W17" s="10">
        <v>425</v>
      </c>
      <c r="X17" s="10">
        <v>368</v>
      </c>
      <c r="Y17" s="10">
        <v>359</v>
      </c>
      <c r="Z17" s="10">
        <v>367</v>
      </c>
      <c r="AA17" s="10">
        <v>397</v>
      </c>
      <c r="AB17" s="10">
        <v>401</v>
      </c>
      <c r="AC17" s="10">
        <v>405</v>
      </c>
      <c r="AD17" s="10">
        <v>356</v>
      </c>
      <c r="AE17" s="10">
        <v>313</v>
      </c>
      <c r="AF17" s="10">
        <v>324</v>
      </c>
      <c r="AG17" s="10">
        <v>372</v>
      </c>
      <c r="AH17" s="10">
        <v>369</v>
      </c>
      <c r="AI17" s="10">
        <v>371</v>
      </c>
      <c r="AJ17" s="10">
        <v>328</v>
      </c>
      <c r="AK17" s="10">
        <v>299</v>
      </c>
      <c r="AL17" s="10">
        <v>324</v>
      </c>
      <c r="AM17" s="10">
        <v>372</v>
      </c>
      <c r="AN17" s="10">
        <v>376</v>
      </c>
      <c r="AO17" s="10">
        <v>349</v>
      </c>
      <c r="AP17" s="10">
        <v>289</v>
      </c>
      <c r="AQ17" s="10">
        <v>408</v>
      </c>
      <c r="AR17" s="10">
        <f t="shared" si="0"/>
        <v>363</v>
      </c>
      <c r="AS17" s="10">
        <f t="shared" si="1"/>
        <v>370.61111111111109</v>
      </c>
      <c r="AT17" s="10">
        <f t="shared" si="2"/>
        <v>388.5</v>
      </c>
      <c r="AU17" s="10">
        <f t="shared" si="3"/>
        <v>342.6</v>
      </c>
      <c r="AV17" s="10">
        <f t="shared" si="4"/>
        <v>400.625</v>
      </c>
      <c r="AW17" s="10">
        <f t="shared" si="5"/>
        <v>346.6</v>
      </c>
      <c r="AX17" s="10">
        <f t="shared" si="6"/>
        <v>-7.6111111111110858</v>
      </c>
      <c r="AY17" s="10">
        <f t="shared" si="7"/>
        <v>-12.125</v>
      </c>
      <c r="AZ17" s="10">
        <f t="shared" si="8"/>
        <v>-4</v>
      </c>
    </row>
    <row r="18" spans="1:52" x14ac:dyDescent="0.3">
      <c r="A18" s="10">
        <v>17</v>
      </c>
      <c r="B18" s="10" t="s">
        <v>37</v>
      </c>
      <c r="C18" s="10">
        <v>55</v>
      </c>
      <c r="D18" s="10">
        <v>0</v>
      </c>
      <c r="E18" s="10">
        <v>21</v>
      </c>
      <c r="F18" s="10">
        <v>23.63</v>
      </c>
      <c r="G18" s="10">
        <v>299</v>
      </c>
      <c r="H18" s="10">
        <v>284</v>
      </c>
      <c r="I18" s="10">
        <v>273</v>
      </c>
      <c r="J18" s="10">
        <v>237</v>
      </c>
      <c r="K18" s="10">
        <v>194</v>
      </c>
      <c r="L18" s="10">
        <v>202</v>
      </c>
      <c r="M18" s="10">
        <v>320</v>
      </c>
      <c r="N18" s="10">
        <v>303</v>
      </c>
      <c r="O18" s="10">
        <v>288</v>
      </c>
      <c r="P18" s="10">
        <v>286</v>
      </c>
      <c r="Q18" s="10">
        <v>245</v>
      </c>
      <c r="R18" s="10">
        <v>234</v>
      </c>
      <c r="S18" s="10">
        <v>334</v>
      </c>
      <c r="T18" s="10">
        <v>326</v>
      </c>
      <c r="U18" s="10">
        <v>292</v>
      </c>
      <c r="V18" s="10">
        <v>300</v>
      </c>
      <c r="W18" s="10">
        <v>291</v>
      </c>
      <c r="X18" s="10">
        <v>259</v>
      </c>
      <c r="Y18" s="10">
        <v>355</v>
      </c>
      <c r="Z18" s="10">
        <v>333</v>
      </c>
      <c r="AA18" s="10">
        <v>299</v>
      </c>
      <c r="AB18" s="10">
        <v>284</v>
      </c>
      <c r="AC18" s="10">
        <v>305</v>
      </c>
      <c r="AD18" s="10">
        <v>276</v>
      </c>
      <c r="AE18" s="10">
        <v>380</v>
      </c>
      <c r="AF18" s="10">
        <v>342</v>
      </c>
      <c r="AG18" s="10">
        <v>292</v>
      </c>
      <c r="AH18" s="10">
        <v>257</v>
      </c>
      <c r="AI18" s="10">
        <v>294</v>
      </c>
      <c r="AJ18" s="10">
        <v>279</v>
      </c>
      <c r="AK18" s="10">
        <v>391</v>
      </c>
      <c r="AL18" s="10">
        <v>362</v>
      </c>
      <c r="AM18" s="10">
        <v>276</v>
      </c>
      <c r="AN18" s="10">
        <v>245</v>
      </c>
      <c r="AO18" s="10">
        <v>270</v>
      </c>
      <c r="AP18" s="10">
        <v>258</v>
      </c>
      <c r="AQ18" s="10">
        <v>292</v>
      </c>
      <c r="AR18" s="10">
        <f t="shared" si="0"/>
        <v>319.38888888888891</v>
      </c>
      <c r="AS18" s="10">
        <f t="shared" si="1"/>
        <v>262</v>
      </c>
      <c r="AT18" s="10">
        <f t="shared" si="2"/>
        <v>299.75</v>
      </c>
      <c r="AU18" s="10">
        <f t="shared" si="3"/>
        <v>335.1</v>
      </c>
      <c r="AV18" s="10">
        <f t="shared" si="4"/>
        <v>267.75</v>
      </c>
      <c r="AW18" s="10">
        <f t="shared" si="5"/>
        <v>257.39999999999998</v>
      </c>
      <c r="AX18" s="10">
        <f t="shared" si="6"/>
        <v>57.388888888888914</v>
      </c>
      <c r="AY18" s="10">
        <f t="shared" si="7"/>
        <v>32</v>
      </c>
      <c r="AZ18" s="10">
        <f t="shared" si="8"/>
        <v>77.700000000000045</v>
      </c>
    </row>
    <row r="19" spans="1:52" x14ac:dyDescent="0.3">
      <c r="A19" s="10">
        <v>18</v>
      </c>
      <c r="B19" s="10" t="s">
        <v>38</v>
      </c>
      <c r="C19" s="10">
        <v>69</v>
      </c>
      <c r="D19" s="10">
        <v>1</v>
      </c>
      <c r="E19" s="10">
        <v>17</v>
      </c>
      <c r="F19" s="10">
        <v>26.01</v>
      </c>
      <c r="G19" s="10">
        <v>121</v>
      </c>
      <c r="H19" s="10">
        <v>97</v>
      </c>
      <c r="I19" s="10">
        <v>101</v>
      </c>
      <c r="J19" s="10">
        <v>111</v>
      </c>
      <c r="K19" s="10">
        <v>114</v>
      </c>
      <c r="L19" s="10">
        <v>113</v>
      </c>
      <c r="M19" s="10">
        <v>139</v>
      </c>
      <c r="N19" s="10">
        <v>122</v>
      </c>
      <c r="O19" s="10">
        <v>116</v>
      </c>
      <c r="P19" s="10">
        <v>121</v>
      </c>
      <c r="Q19" s="10">
        <v>125</v>
      </c>
      <c r="R19" s="10">
        <v>131</v>
      </c>
      <c r="S19" s="10">
        <v>170</v>
      </c>
      <c r="T19" s="10">
        <v>163</v>
      </c>
      <c r="U19" s="10">
        <v>137</v>
      </c>
      <c r="V19" s="10">
        <v>145</v>
      </c>
      <c r="W19" s="10">
        <v>150</v>
      </c>
      <c r="X19" s="10">
        <v>148</v>
      </c>
      <c r="Y19" s="10">
        <v>190</v>
      </c>
      <c r="Z19" s="10">
        <v>177</v>
      </c>
      <c r="AA19" s="10">
        <v>156</v>
      </c>
      <c r="AB19" s="10">
        <v>161</v>
      </c>
      <c r="AC19" s="10">
        <v>163</v>
      </c>
      <c r="AD19" s="10">
        <v>166</v>
      </c>
      <c r="AE19" s="10">
        <v>180</v>
      </c>
      <c r="AF19" s="10">
        <v>167</v>
      </c>
      <c r="AG19" s="10">
        <v>152</v>
      </c>
      <c r="AH19" s="10">
        <v>161</v>
      </c>
      <c r="AI19" s="10">
        <v>166</v>
      </c>
      <c r="AJ19" s="10">
        <v>181</v>
      </c>
      <c r="AK19" s="10">
        <v>162</v>
      </c>
      <c r="AL19" s="10">
        <v>164</v>
      </c>
      <c r="AM19" s="10">
        <v>164</v>
      </c>
      <c r="AN19" s="10">
        <v>156</v>
      </c>
      <c r="AO19" s="10">
        <v>170</v>
      </c>
      <c r="AP19" s="10">
        <v>175</v>
      </c>
      <c r="AQ19" s="10">
        <v>150</v>
      </c>
      <c r="AR19" s="10">
        <f t="shared" si="0"/>
        <v>148.77777777777777</v>
      </c>
      <c r="AS19" s="10">
        <f t="shared" si="1"/>
        <v>147.61111111111111</v>
      </c>
      <c r="AT19" s="10">
        <f t="shared" si="2"/>
        <v>133.625</v>
      </c>
      <c r="AU19" s="10">
        <f t="shared" si="3"/>
        <v>160.9</v>
      </c>
      <c r="AV19" s="10">
        <f t="shared" si="4"/>
        <v>136.25</v>
      </c>
      <c r="AW19" s="10">
        <f t="shared" si="5"/>
        <v>156.69999999999999</v>
      </c>
      <c r="AX19" s="10">
        <f t="shared" si="6"/>
        <v>1.1666666666666572</v>
      </c>
      <c r="AY19" s="10">
        <f t="shared" si="7"/>
        <v>-2.625</v>
      </c>
      <c r="AZ19" s="10">
        <f t="shared" si="8"/>
        <v>4.2000000000000171</v>
      </c>
    </row>
    <row r="20" spans="1:52" x14ac:dyDescent="0.3">
      <c r="A20" s="10">
        <v>19</v>
      </c>
      <c r="B20" s="10" t="s">
        <v>37</v>
      </c>
      <c r="C20" s="10">
        <v>72</v>
      </c>
      <c r="D20" s="10">
        <v>1</v>
      </c>
      <c r="E20" s="10">
        <v>13</v>
      </c>
      <c r="F20" s="10">
        <v>23.41</v>
      </c>
      <c r="G20" s="10">
        <v>74</v>
      </c>
      <c r="H20" s="10">
        <v>60</v>
      </c>
      <c r="I20" s="10">
        <v>66</v>
      </c>
      <c r="J20" s="10">
        <v>74</v>
      </c>
      <c r="K20" s="10">
        <v>78</v>
      </c>
      <c r="L20" s="10">
        <v>87</v>
      </c>
      <c r="M20" s="10">
        <v>95</v>
      </c>
      <c r="N20" s="10">
        <v>69</v>
      </c>
      <c r="O20" s="10">
        <v>81</v>
      </c>
      <c r="P20" s="10">
        <v>79</v>
      </c>
      <c r="Q20" s="10">
        <v>99</v>
      </c>
      <c r="R20" s="10">
        <v>83</v>
      </c>
      <c r="S20" s="10">
        <v>86</v>
      </c>
      <c r="T20" s="10">
        <v>73</v>
      </c>
      <c r="U20" s="10">
        <v>93</v>
      </c>
      <c r="V20" s="10">
        <v>91</v>
      </c>
      <c r="W20" s="10">
        <v>109</v>
      </c>
      <c r="X20" s="10">
        <v>104</v>
      </c>
      <c r="Y20" s="10">
        <v>87</v>
      </c>
      <c r="Z20" s="10">
        <v>76</v>
      </c>
      <c r="AA20" s="10">
        <v>92</v>
      </c>
      <c r="AB20" s="10">
        <v>84</v>
      </c>
      <c r="AC20" s="10">
        <v>117</v>
      </c>
      <c r="AD20" s="10">
        <v>116</v>
      </c>
      <c r="AE20" s="10">
        <v>83</v>
      </c>
      <c r="AF20" s="10">
        <v>73</v>
      </c>
      <c r="AG20" s="10">
        <v>85</v>
      </c>
      <c r="AH20" s="10">
        <v>69</v>
      </c>
      <c r="AI20" s="10">
        <v>98</v>
      </c>
      <c r="AJ20" s="10">
        <v>117</v>
      </c>
      <c r="AK20" s="10">
        <v>92</v>
      </c>
      <c r="AL20" s="10">
        <v>80</v>
      </c>
      <c r="AM20" s="10">
        <v>115</v>
      </c>
      <c r="AN20" s="10">
        <v>82</v>
      </c>
      <c r="AO20" s="10">
        <v>92</v>
      </c>
      <c r="AP20" s="10">
        <v>114</v>
      </c>
      <c r="AQ20" s="10">
        <v>86</v>
      </c>
      <c r="AR20" s="10">
        <f t="shared" si="0"/>
        <v>82.222222222222229</v>
      </c>
      <c r="AS20" s="10">
        <f t="shared" si="1"/>
        <v>94.055555555555557</v>
      </c>
      <c r="AT20" s="10">
        <f t="shared" si="2"/>
        <v>76.25</v>
      </c>
      <c r="AU20" s="10">
        <f t="shared" si="3"/>
        <v>87</v>
      </c>
      <c r="AV20" s="10">
        <f t="shared" si="4"/>
        <v>91.375</v>
      </c>
      <c r="AW20" s="10">
        <f t="shared" si="5"/>
        <v>96.2</v>
      </c>
      <c r="AX20" s="10">
        <f t="shared" si="6"/>
        <v>-11.833333333333329</v>
      </c>
      <c r="AY20" s="10">
        <f t="shared" si="7"/>
        <v>-15.125</v>
      </c>
      <c r="AZ20" s="10">
        <f t="shared" si="8"/>
        <v>-9.2000000000000028</v>
      </c>
    </row>
    <row r="21" spans="1:52" x14ac:dyDescent="0.3">
      <c r="A21" s="10">
        <v>20</v>
      </c>
      <c r="B21" s="10" t="s">
        <v>37</v>
      </c>
      <c r="C21" s="10">
        <v>71</v>
      </c>
      <c r="D21" s="10">
        <v>1</v>
      </c>
      <c r="E21" s="10">
        <v>21</v>
      </c>
      <c r="F21" s="10">
        <v>21.88</v>
      </c>
      <c r="G21" s="10">
        <v>122</v>
      </c>
      <c r="H21" s="10">
        <v>107</v>
      </c>
      <c r="I21" s="10">
        <v>100</v>
      </c>
      <c r="J21" s="10">
        <v>99</v>
      </c>
      <c r="K21" s="10">
        <v>112</v>
      </c>
      <c r="L21" s="10">
        <v>117</v>
      </c>
      <c r="M21" s="10">
        <v>128</v>
      </c>
      <c r="N21" s="10">
        <v>125</v>
      </c>
      <c r="O21" s="10">
        <v>121</v>
      </c>
      <c r="P21" s="10">
        <v>115</v>
      </c>
      <c r="Q21" s="10">
        <v>122</v>
      </c>
      <c r="R21" s="10">
        <v>108</v>
      </c>
      <c r="S21" s="10">
        <v>151</v>
      </c>
      <c r="T21" s="10">
        <v>140</v>
      </c>
      <c r="U21" s="10">
        <v>130</v>
      </c>
      <c r="V21" s="10">
        <v>114</v>
      </c>
      <c r="W21" s="10">
        <v>143</v>
      </c>
      <c r="X21" s="10">
        <v>132</v>
      </c>
      <c r="Y21" s="10">
        <v>160</v>
      </c>
      <c r="Z21" s="10">
        <v>129</v>
      </c>
      <c r="AA21" s="10">
        <v>122</v>
      </c>
      <c r="AB21" s="10">
        <v>102</v>
      </c>
      <c r="AC21" s="10">
        <v>144</v>
      </c>
      <c r="AD21" s="10">
        <v>156</v>
      </c>
      <c r="AE21" s="10">
        <v>148</v>
      </c>
      <c r="AF21" s="10">
        <v>122</v>
      </c>
      <c r="AG21" s="10">
        <v>119</v>
      </c>
      <c r="AH21" s="10">
        <v>105</v>
      </c>
      <c r="AI21" s="10">
        <v>129</v>
      </c>
      <c r="AJ21" s="10">
        <v>159</v>
      </c>
      <c r="AK21" s="10">
        <v>143</v>
      </c>
      <c r="AL21" s="10">
        <v>125</v>
      </c>
      <c r="AM21" s="10">
        <v>130</v>
      </c>
      <c r="AN21" s="10">
        <v>133</v>
      </c>
      <c r="AO21" s="10">
        <v>125</v>
      </c>
      <c r="AP21" s="10">
        <v>164</v>
      </c>
      <c r="AQ21" s="10">
        <v>118</v>
      </c>
      <c r="AR21" s="10">
        <f t="shared" si="0"/>
        <v>129</v>
      </c>
      <c r="AS21" s="10">
        <f t="shared" si="1"/>
        <v>126.61111111111111</v>
      </c>
      <c r="AT21" s="10">
        <f t="shared" si="2"/>
        <v>121.75</v>
      </c>
      <c r="AU21" s="10">
        <f t="shared" si="3"/>
        <v>134.80000000000001</v>
      </c>
      <c r="AV21" s="10">
        <f t="shared" si="4"/>
        <v>118.875</v>
      </c>
      <c r="AW21" s="10">
        <f t="shared" si="5"/>
        <v>132.80000000000001</v>
      </c>
      <c r="AX21" s="10">
        <f t="shared" si="6"/>
        <v>2.3888888888888857</v>
      </c>
      <c r="AY21" s="10">
        <f t="shared" si="7"/>
        <v>2.875</v>
      </c>
      <c r="AZ21" s="10">
        <f t="shared" si="8"/>
        <v>2</v>
      </c>
    </row>
    <row r="22" spans="1:52" x14ac:dyDescent="0.3">
      <c r="A22" s="10">
        <v>21</v>
      </c>
      <c r="B22" s="10" t="s">
        <v>38</v>
      </c>
      <c r="C22" s="10">
        <v>74</v>
      </c>
      <c r="D22" s="10">
        <v>0</v>
      </c>
      <c r="E22" s="10">
        <v>14</v>
      </c>
      <c r="F22" s="10">
        <v>22.06</v>
      </c>
      <c r="G22" s="10">
        <v>154</v>
      </c>
      <c r="H22" s="10">
        <v>150</v>
      </c>
      <c r="I22" s="10">
        <v>134</v>
      </c>
      <c r="J22" s="10">
        <v>139</v>
      </c>
      <c r="K22" s="10">
        <v>145</v>
      </c>
      <c r="L22" s="10">
        <v>133</v>
      </c>
      <c r="M22" s="10">
        <v>157</v>
      </c>
      <c r="N22" s="10">
        <v>173</v>
      </c>
      <c r="O22" s="10">
        <v>182</v>
      </c>
      <c r="P22" s="10">
        <v>182</v>
      </c>
      <c r="Q22" s="10">
        <v>179</v>
      </c>
      <c r="R22" s="10">
        <v>165</v>
      </c>
      <c r="S22" s="10">
        <v>172</v>
      </c>
      <c r="T22" s="10">
        <v>192</v>
      </c>
      <c r="U22" s="10">
        <v>213</v>
      </c>
      <c r="V22" s="10">
        <v>229</v>
      </c>
      <c r="W22" s="10">
        <v>210</v>
      </c>
      <c r="X22" s="10">
        <v>182</v>
      </c>
      <c r="Y22" s="10">
        <v>195</v>
      </c>
      <c r="Z22" s="10">
        <v>209</v>
      </c>
      <c r="AA22" s="10">
        <v>244</v>
      </c>
      <c r="AB22" s="10">
        <v>263</v>
      </c>
      <c r="AC22" s="10">
        <v>239</v>
      </c>
      <c r="AD22" s="10">
        <v>219</v>
      </c>
      <c r="AE22" s="10">
        <v>214</v>
      </c>
      <c r="AF22" s="10">
        <v>229</v>
      </c>
      <c r="AG22" s="10">
        <v>256</v>
      </c>
      <c r="AH22" s="10">
        <v>278</v>
      </c>
      <c r="AI22" s="10">
        <v>250</v>
      </c>
      <c r="AJ22" s="10">
        <v>257</v>
      </c>
      <c r="AK22" s="10">
        <v>231</v>
      </c>
      <c r="AL22" s="10">
        <v>250</v>
      </c>
      <c r="AM22" s="10">
        <v>257</v>
      </c>
      <c r="AN22" s="10">
        <v>259</v>
      </c>
      <c r="AO22" s="10">
        <v>228</v>
      </c>
      <c r="AP22" s="10">
        <v>285</v>
      </c>
      <c r="AQ22" s="10">
        <v>250</v>
      </c>
      <c r="AR22" s="10">
        <f t="shared" si="0"/>
        <v>200.66666666666666</v>
      </c>
      <c r="AS22" s="10">
        <f t="shared" si="1"/>
        <v>213.44444444444446</v>
      </c>
      <c r="AT22" s="10">
        <f t="shared" si="2"/>
        <v>187.125</v>
      </c>
      <c r="AU22" s="10">
        <f t="shared" si="3"/>
        <v>211.5</v>
      </c>
      <c r="AV22" s="10">
        <f t="shared" si="4"/>
        <v>198.25</v>
      </c>
      <c r="AW22" s="10">
        <f t="shared" si="5"/>
        <v>225.6</v>
      </c>
      <c r="AX22" s="10">
        <f t="shared" si="6"/>
        <v>-12.7777777777778</v>
      </c>
      <c r="AY22" s="10">
        <f t="shared" si="7"/>
        <v>-11.125</v>
      </c>
      <c r="AZ22" s="10">
        <f t="shared" si="8"/>
        <v>-14.099999999999994</v>
      </c>
    </row>
    <row r="23" spans="1:52" x14ac:dyDescent="0.3">
      <c r="A23" s="10">
        <v>22</v>
      </c>
      <c r="B23" s="10" t="s">
        <v>38</v>
      </c>
      <c r="C23" s="10">
        <v>71</v>
      </c>
      <c r="D23" s="10">
        <v>0</v>
      </c>
      <c r="E23" s="10">
        <v>18</v>
      </c>
      <c r="F23" s="10">
        <v>23.64</v>
      </c>
      <c r="G23" s="10">
        <v>141</v>
      </c>
      <c r="H23" s="10">
        <v>121</v>
      </c>
      <c r="I23" s="10">
        <v>104</v>
      </c>
      <c r="J23" s="10">
        <v>99</v>
      </c>
      <c r="K23" s="10">
        <v>105</v>
      </c>
      <c r="L23" s="10">
        <v>111</v>
      </c>
      <c r="M23" s="10">
        <v>167</v>
      </c>
      <c r="N23" s="10">
        <v>176</v>
      </c>
      <c r="O23" s="10">
        <v>157</v>
      </c>
      <c r="P23" s="10">
        <v>152</v>
      </c>
      <c r="Q23" s="10">
        <v>131</v>
      </c>
      <c r="R23" s="10">
        <v>130</v>
      </c>
      <c r="S23" s="10">
        <v>198</v>
      </c>
      <c r="T23" s="10">
        <v>231</v>
      </c>
      <c r="U23" s="10">
        <v>206</v>
      </c>
      <c r="V23" s="10">
        <v>186</v>
      </c>
      <c r="W23" s="10">
        <v>149</v>
      </c>
      <c r="X23" s="10">
        <v>145</v>
      </c>
      <c r="Y23" s="10">
        <v>239</v>
      </c>
      <c r="Z23" s="10">
        <v>259</v>
      </c>
      <c r="AA23" s="10">
        <v>242</v>
      </c>
      <c r="AB23" s="10">
        <v>203</v>
      </c>
      <c r="AC23" s="10">
        <v>156</v>
      </c>
      <c r="AD23" s="10">
        <v>155</v>
      </c>
      <c r="AE23" s="10">
        <v>261</v>
      </c>
      <c r="AF23" s="10">
        <v>246</v>
      </c>
      <c r="AG23" s="10">
        <v>237</v>
      </c>
      <c r="AH23" s="10">
        <v>222</v>
      </c>
      <c r="AI23" s="10">
        <v>175</v>
      </c>
      <c r="AJ23" s="10">
        <v>157</v>
      </c>
      <c r="AK23" s="10">
        <v>252</v>
      </c>
      <c r="AL23" s="10">
        <v>223</v>
      </c>
      <c r="AM23" s="10">
        <v>222</v>
      </c>
      <c r="AN23" s="10">
        <v>236</v>
      </c>
      <c r="AO23" s="10">
        <v>205</v>
      </c>
      <c r="AP23" s="10">
        <v>160</v>
      </c>
      <c r="AQ23" s="10">
        <v>218</v>
      </c>
      <c r="AR23" s="10">
        <f t="shared" si="0"/>
        <v>204.55555555555554</v>
      </c>
      <c r="AS23" s="10">
        <f t="shared" si="1"/>
        <v>159.83333333333334</v>
      </c>
      <c r="AT23" s="10">
        <f t="shared" si="2"/>
        <v>187</v>
      </c>
      <c r="AU23" s="10">
        <f t="shared" si="3"/>
        <v>218.6</v>
      </c>
      <c r="AV23" s="10">
        <f t="shared" si="4"/>
        <v>147.625</v>
      </c>
      <c r="AW23" s="10">
        <f t="shared" si="5"/>
        <v>169.6</v>
      </c>
      <c r="AX23" s="10">
        <f t="shared" si="6"/>
        <v>44.7222222222222</v>
      </c>
      <c r="AY23" s="10">
        <f t="shared" si="7"/>
        <v>39.375</v>
      </c>
      <c r="AZ23" s="10">
        <f t="shared" si="8"/>
        <v>49</v>
      </c>
    </row>
    <row r="24" spans="1:52" x14ac:dyDescent="0.3">
      <c r="A24" s="10">
        <v>23</v>
      </c>
      <c r="B24" s="10" t="s">
        <v>38</v>
      </c>
      <c r="C24" s="10">
        <v>67</v>
      </c>
      <c r="D24" s="10">
        <v>0</v>
      </c>
      <c r="E24" s="10">
        <v>13</v>
      </c>
      <c r="F24" s="10">
        <v>22.84</v>
      </c>
      <c r="G24" s="10">
        <v>187</v>
      </c>
      <c r="H24" s="10">
        <v>187</v>
      </c>
      <c r="I24" s="10">
        <v>169</v>
      </c>
      <c r="J24" s="10">
        <v>143</v>
      </c>
      <c r="K24" s="10">
        <v>125</v>
      </c>
      <c r="L24" s="10">
        <v>99</v>
      </c>
      <c r="M24" s="10">
        <v>215</v>
      </c>
      <c r="N24" s="10">
        <v>224</v>
      </c>
      <c r="O24" s="10">
        <v>200</v>
      </c>
      <c r="P24" s="10">
        <v>165</v>
      </c>
      <c r="Q24" s="10">
        <v>125</v>
      </c>
      <c r="R24" s="10">
        <v>107</v>
      </c>
      <c r="S24" s="10">
        <v>240</v>
      </c>
      <c r="T24" s="10">
        <v>258</v>
      </c>
      <c r="U24" s="10">
        <v>216</v>
      </c>
      <c r="V24" s="10">
        <v>173</v>
      </c>
      <c r="W24" s="10">
        <v>133</v>
      </c>
      <c r="X24" s="10">
        <v>113</v>
      </c>
      <c r="Y24" s="10">
        <v>253</v>
      </c>
      <c r="Z24" s="10">
        <v>275</v>
      </c>
      <c r="AA24" s="10">
        <v>229</v>
      </c>
      <c r="AB24" s="10">
        <v>188</v>
      </c>
      <c r="AC24" s="10">
        <v>151</v>
      </c>
      <c r="AD24" s="10">
        <v>114</v>
      </c>
      <c r="AE24" s="10">
        <v>248</v>
      </c>
      <c r="AF24" s="10">
        <v>238</v>
      </c>
      <c r="AG24" s="10">
        <v>212</v>
      </c>
      <c r="AH24" s="10">
        <v>185</v>
      </c>
      <c r="AI24" s="10">
        <v>144</v>
      </c>
      <c r="AJ24" s="10">
        <v>114</v>
      </c>
      <c r="AK24" s="10">
        <v>228</v>
      </c>
      <c r="AL24" s="10">
        <v>202</v>
      </c>
      <c r="AM24" s="10">
        <v>189</v>
      </c>
      <c r="AN24" s="10">
        <v>163</v>
      </c>
      <c r="AO24" s="10">
        <v>114</v>
      </c>
      <c r="AP24" s="10">
        <v>115</v>
      </c>
      <c r="AQ24" s="10">
        <v>202</v>
      </c>
      <c r="AR24" s="10">
        <f t="shared" si="0"/>
        <v>220.55555555555554</v>
      </c>
      <c r="AS24" s="10">
        <f t="shared" si="1"/>
        <v>137.27777777777777</v>
      </c>
      <c r="AT24" s="10">
        <f t="shared" si="2"/>
        <v>219.75</v>
      </c>
      <c r="AU24" s="10">
        <f t="shared" si="3"/>
        <v>221.2</v>
      </c>
      <c r="AV24" s="10">
        <f t="shared" si="4"/>
        <v>150.375</v>
      </c>
      <c r="AW24" s="10">
        <f t="shared" si="5"/>
        <v>126.8</v>
      </c>
      <c r="AX24" s="10">
        <f t="shared" si="6"/>
        <v>83.277777777777771</v>
      </c>
      <c r="AY24" s="10">
        <f t="shared" si="7"/>
        <v>69.375</v>
      </c>
      <c r="AZ24" s="10">
        <f t="shared" si="8"/>
        <v>94.399999999999991</v>
      </c>
    </row>
    <row r="25" spans="1:52" x14ac:dyDescent="0.3">
      <c r="A25" s="10">
        <v>24</v>
      </c>
      <c r="B25" s="10" t="s">
        <v>38</v>
      </c>
      <c r="C25" s="10">
        <v>79</v>
      </c>
      <c r="D25" s="10">
        <v>1</v>
      </c>
      <c r="E25" s="10">
        <v>15</v>
      </c>
      <c r="F25" s="10">
        <v>22.75</v>
      </c>
      <c r="G25" s="10">
        <v>122</v>
      </c>
      <c r="H25" s="10">
        <v>118</v>
      </c>
      <c r="I25" s="10">
        <v>105</v>
      </c>
      <c r="J25" s="10">
        <v>111</v>
      </c>
      <c r="K25" s="10">
        <v>103</v>
      </c>
      <c r="L25" s="10">
        <v>86</v>
      </c>
      <c r="M25" s="10">
        <v>144</v>
      </c>
      <c r="N25" s="10">
        <v>173</v>
      </c>
      <c r="O25" s="10">
        <v>173</v>
      </c>
      <c r="P25" s="10">
        <v>180</v>
      </c>
      <c r="Q25" s="10">
        <v>152</v>
      </c>
      <c r="R25" s="10">
        <v>116</v>
      </c>
      <c r="S25" s="10">
        <v>182</v>
      </c>
      <c r="T25" s="10">
        <v>203</v>
      </c>
      <c r="U25" s="10">
        <v>223</v>
      </c>
      <c r="V25" s="10">
        <v>238</v>
      </c>
      <c r="W25" s="10">
        <v>220</v>
      </c>
      <c r="X25" s="10">
        <v>164</v>
      </c>
      <c r="Y25" s="10">
        <v>188</v>
      </c>
      <c r="Z25" s="10">
        <v>193</v>
      </c>
      <c r="AA25" s="10">
        <v>256</v>
      </c>
      <c r="AB25" s="10">
        <v>250</v>
      </c>
      <c r="AC25" s="10">
        <v>246</v>
      </c>
      <c r="AD25" s="10">
        <v>216</v>
      </c>
      <c r="AE25" s="10">
        <v>142</v>
      </c>
      <c r="AF25" s="10">
        <v>169</v>
      </c>
      <c r="AG25" s="10">
        <v>216</v>
      </c>
      <c r="AH25" s="10">
        <v>209</v>
      </c>
      <c r="AI25" s="10">
        <v>213</v>
      </c>
      <c r="AJ25" s="10">
        <v>198</v>
      </c>
      <c r="AK25" s="10">
        <v>115</v>
      </c>
      <c r="AL25" s="10">
        <v>115</v>
      </c>
      <c r="AM25" s="10">
        <v>144</v>
      </c>
      <c r="AN25" s="10">
        <v>147</v>
      </c>
      <c r="AO25" s="10">
        <v>168</v>
      </c>
      <c r="AP25" s="10">
        <v>166</v>
      </c>
      <c r="AQ25" s="10">
        <v>243</v>
      </c>
      <c r="AR25" s="10">
        <f t="shared" si="0"/>
        <v>165.61111111111111</v>
      </c>
      <c r="AS25" s="10">
        <f t="shared" si="1"/>
        <v>176.83333333333334</v>
      </c>
      <c r="AT25" s="10">
        <f t="shared" si="2"/>
        <v>180.5</v>
      </c>
      <c r="AU25" s="10">
        <f t="shared" si="3"/>
        <v>153.69999999999999</v>
      </c>
      <c r="AV25" s="10">
        <f t="shared" si="4"/>
        <v>187.5</v>
      </c>
      <c r="AW25" s="10">
        <f t="shared" si="5"/>
        <v>168.3</v>
      </c>
      <c r="AX25" s="10">
        <f t="shared" si="6"/>
        <v>-11.222222222222229</v>
      </c>
      <c r="AY25" s="10">
        <f t="shared" si="7"/>
        <v>-7</v>
      </c>
      <c r="AZ25" s="10">
        <f t="shared" si="8"/>
        <v>-14.600000000000023</v>
      </c>
    </row>
    <row r="26" spans="1:52" x14ac:dyDescent="0.3">
      <c r="A26" s="10">
        <v>25</v>
      </c>
      <c r="B26" s="10" t="s">
        <v>37</v>
      </c>
      <c r="C26" s="10">
        <v>74</v>
      </c>
      <c r="D26" s="10">
        <v>0</v>
      </c>
      <c r="E26" s="10">
        <v>20</v>
      </c>
      <c r="F26" s="10">
        <v>24.08</v>
      </c>
      <c r="G26" s="10">
        <v>95</v>
      </c>
      <c r="H26" s="10">
        <v>72</v>
      </c>
      <c r="I26" s="10">
        <v>63</v>
      </c>
      <c r="J26" s="10">
        <v>65</v>
      </c>
      <c r="K26" s="10">
        <v>91</v>
      </c>
      <c r="L26" s="10">
        <v>101</v>
      </c>
      <c r="M26" s="10">
        <v>104</v>
      </c>
      <c r="N26" s="10">
        <v>91</v>
      </c>
      <c r="O26" s="10">
        <v>82</v>
      </c>
      <c r="P26" s="10">
        <v>78</v>
      </c>
      <c r="Q26" s="10">
        <v>96</v>
      </c>
      <c r="R26" s="10">
        <v>94</v>
      </c>
      <c r="S26" s="10">
        <v>124</v>
      </c>
      <c r="T26" s="10">
        <v>116</v>
      </c>
      <c r="U26" s="10">
        <v>93</v>
      </c>
      <c r="V26" s="10">
        <v>87</v>
      </c>
      <c r="W26" s="10">
        <v>117</v>
      </c>
      <c r="X26" s="10">
        <v>109</v>
      </c>
      <c r="Y26" s="10">
        <v>152</v>
      </c>
      <c r="Z26" s="10">
        <v>130</v>
      </c>
      <c r="AA26" s="10">
        <v>103</v>
      </c>
      <c r="AB26" s="10">
        <v>95</v>
      </c>
      <c r="AC26" s="10">
        <v>118</v>
      </c>
      <c r="AD26" s="10">
        <v>137</v>
      </c>
      <c r="AE26" s="10">
        <v>175</v>
      </c>
      <c r="AF26" s="10">
        <v>129</v>
      </c>
      <c r="AG26" s="10">
        <v>122</v>
      </c>
      <c r="AH26" s="10">
        <v>113</v>
      </c>
      <c r="AI26" s="10">
        <v>105</v>
      </c>
      <c r="AJ26" s="10">
        <v>122</v>
      </c>
      <c r="AK26" s="10">
        <v>175</v>
      </c>
      <c r="AL26" s="10">
        <v>122</v>
      </c>
      <c r="AM26" s="10">
        <v>124</v>
      </c>
      <c r="AN26" s="10">
        <v>142</v>
      </c>
      <c r="AO26" s="10">
        <v>111</v>
      </c>
      <c r="AP26" s="10">
        <v>118</v>
      </c>
      <c r="AQ26" s="10">
        <v>85</v>
      </c>
      <c r="AR26" s="10">
        <f t="shared" si="0"/>
        <v>115.11111111111111</v>
      </c>
      <c r="AS26" s="10">
        <f t="shared" si="1"/>
        <v>105.5</v>
      </c>
      <c r="AT26" s="10">
        <f t="shared" si="2"/>
        <v>93.75</v>
      </c>
      <c r="AU26" s="10">
        <f t="shared" si="3"/>
        <v>132.19999999999999</v>
      </c>
      <c r="AV26" s="10">
        <f t="shared" si="4"/>
        <v>93.375</v>
      </c>
      <c r="AW26" s="10">
        <f t="shared" si="5"/>
        <v>115.2</v>
      </c>
      <c r="AX26" s="10">
        <f t="shared" si="6"/>
        <v>9.6111111111111143</v>
      </c>
      <c r="AY26" s="10">
        <f t="shared" si="7"/>
        <v>0.375</v>
      </c>
      <c r="AZ26" s="10">
        <f t="shared" si="8"/>
        <v>16.999999999999986</v>
      </c>
    </row>
    <row r="27" spans="1:52" x14ac:dyDescent="0.3">
      <c r="A27" s="10">
        <v>26</v>
      </c>
      <c r="B27" s="10" t="s">
        <v>38</v>
      </c>
      <c r="C27" s="10">
        <v>76</v>
      </c>
      <c r="D27" s="10">
        <v>1</v>
      </c>
      <c r="E27" s="10">
        <v>10</v>
      </c>
      <c r="F27" s="10">
        <v>23.1</v>
      </c>
      <c r="G27" s="10">
        <v>112</v>
      </c>
      <c r="H27" s="10">
        <v>102</v>
      </c>
      <c r="I27" s="10">
        <v>112</v>
      </c>
      <c r="J27" s="10">
        <v>101</v>
      </c>
      <c r="K27" s="10">
        <v>102</v>
      </c>
      <c r="L27" s="10">
        <v>104</v>
      </c>
      <c r="M27" s="10">
        <v>124</v>
      </c>
      <c r="N27" s="10">
        <v>98</v>
      </c>
      <c r="O27" s="10">
        <v>119</v>
      </c>
      <c r="P27" s="10">
        <v>112</v>
      </c>
      <c r="Q27" s="10">
        <v>110</v>
      </c>
      <c r="R27" s="10">
        <v>106</v>
      </c>
      <c r="S27" s="10">
        <v>146</v>
      </c>
      <c r="T27" s="10">
        <v>125</v>
      </c>
      <c r="U27" s="10">
        <v>156</v>
      </c>
      <c r="V27" s="10">
        <v>137</v>
      </c>
      <c r="W27" s="10">
        <v>138</v>
      </c>
      <c r="X27" s="10">
        <v>142</v>
      </c>
      <c r="Y27" s="10">
        <v>161</v>
      </c>
      <c r="Z27" s="10">
        <v>151</v>
      </c>
      <c r="AA27" s="10">
        <v>174</v>
      </c>
      <c r="AB27" s="10">
        <v>161</v>
      </c>
      <c r="AC27" s="10">
        <v>141</v>
      </c>
      <c r="AD27" s="10">
        <v>173</v>
      </c>
      <c r="AE27" s="10">
        <v>178</v>
      </c>
      <c r="AF27" s="10">
        <v>145</v>
      </c>
      <c r="AG27" s="10">
        <v>154</v>
      </c>
      <c r="AH27" s="10">
        <v>170</v>
      </c>
      <c r="AI27" s="10">
        <v>159</v>
      </c>
      <c r="AJ27" s="10">
        <v>170</v>
      </c>
      <c r="AK27" s="10">
        <v>169</v>
      </c>
      <c r="AL27" s="10">
        <v>141</v>
      </c>
      <c r="AM27" s="10">
        <v>160</v>
      </c>
      <c r="AN27" s="10">
        <v>165</v>
      </c>
      <c r="AO27" s="10">
        <v>171</v>
      </c>
      <c r="AP27" s="10">
        <v>182</v>
      </c>
      <c r="AQ27" s="10">
        <v>160</v>
      </c>
      <c r="AR27" s="10">
        <f t="shared" si="0"/>
        <v>140.38888888888889</v>
      </c>
      <c r="AS27" s="10">
        <f t="shared" si="1"/>
        <v>141.33333333333334</v>
      </c>
      <c r="AT27" s="10">
        <f t="shared" si="2"/>
        <v>129.625</v>
      </c>
      <c r="AU27" s="10">
        <f t="shared" si="3"/>
        <v>149</v>
      </c>
      <c r="AV27" s="10">
        <f t="shared" si="4"/>
        <v>125.25</v>
      </c>
      <c r="AW27" s="10">
        <f t="shared" si="5"/>
        <v>154.19999999999999</v>
      </c>
      <c r="AX27" s="10">
        <f t="shared" si="6"/>
        <v>-0.94444444444445708</v>
      </c>
      <c r="AY27" s="10">
        <f t="shared" si="7"/>
        <v>4.375</v>
      </c>
      <c r="AZ27" s="10">
        <f t="shared" si="8"/>
        <v>-5.1999999999999886</v>
      </c>
    </row>
    <row r="28" spans="1:52" x14ac:dyDescent="0.3">
      <c r="A28" s="10">
        <v>27</v>
      </c>
      <c r="B28" s="10" t="s">
        <v>38</v>
      </c>
      <c r="C28" s="10">
        <v>77</v>
      </c>
      <c r="D28" s="10">
        <v>0</v>
      </c>
      <c r="E28" s="10">
        <v>12</v>
      </c>
      <c r="F28" s="10">
        <v>24.45</v>
      </c>
      <c r="G28" s="10">
        <v>112</v>
      </c>
      <c r="H28" s="10">
        <v>95</v>
      </c>
      <c r="I28" s="10">
        <v>98</v>
      </c>
      <c r="J28" s="10">
        <v>81</v>
      </c>
      <c r="K28" s="10">
        <v>99</v>
      </c>
      <c r="L28" s="10">
        <v>88</v>
      </c>
      <c r="M28" s="10">
        <v>145</v>
      </c>
      <c r="N28" s="10">
        <v>125</v>
      </c>
      <c r="O28" s="10">
        <v>126</v>
      </c>
      <c r="P28" s="10">
        <v>101</v>
      </c>
      <c r="Q28" s="10">
        <v>103</v>
      </c>
      <c r="R28" s="10">
        <v>90</v>
      </c>
      <c r="S28" s="10">
        <v>150</v>
      </c>
      <c r="T28" s="10">
        <v>133</v>
      </c>
      <c r="U28" s="10">
        <v>135</v>
      </c>
      <c r="V28" s="10">
        <v>118</v>
      </c>
      <c r="W28" s="10">
        <v>104</v>
      </c>
      <c r="X28" s="10">
        <v>112</v>
      </c>
      <c r="Y28" s="10">
        <v>150</v>
      </c>
      <c r="Z28" s="10">
        <v>142</v>
      </c>
      <c r="AA28" s="10">
        <v>148</v>
      </c>
      <c r="AB28" s="10">
        <v>142</v>
      </c>
      <c r="AC28" s="10">
        <v>112</v>
      </c>
      <c r="AD28" s="10">
        <v>120</v>
      </c>
      <c r="AE28" s="10">
        <v>162</v>
      </c>
      <c r="AF28" s="10">
        <v>163</v>
      </c>
      <c r="AG28" s="10">
        <v>161</v>
      </c>
      <c r="AH28" s="10">
        <v>159</v>
      </c>
      <c r="AI28" s="10">
        <v>135</v>
      </c>
      <c r="AJ28" s="10">
        <v>122</v>
      </c>
      <c r="AK28" s="10">
        <v>173</v>
      </c>
      <c r="AL28" s="10">
        <v>167</v>
      </c>
      <c r="AM28" s="10">
        <v>168</v>
      </c>
      <c r="AN28" s="10">
        <v>158</v>
      </c>
      <c r="AO28" s="10">
        <v>138</v>
      </c>
      <c r="AP28" s="10">
        <v>133</v>
      </c>
      <c r="AQ28" s="10">
        <v>143</v>
      </c>
      <c r="AR28" s="10">
        <f t="shared" si="0"/>
        <v>141.83333333333334</v>
      </c>
      <c r="AS28" s="10">
        <f t="shared" si="1"/>
        <v>117.5</v>
      </c>
      <c r="AT28" s="10">
        <f t="shared" si="2"/>
        <v>125.25</v>
      </c>
      <c r="AU28" s="10">
        <f t="shared" si="3"/>
        <v>155.1</v>
      </c>
      <c r="AV28" s="10">
        <f t="shared" si="4"/>
        <v>107.5</v>
      </c>
      <c r="AW28" s="10">
        <f t="shared" si="5"/>
        <v>125.5</v>
      </c>
      <c r="AX28" s="10">
        <f t="shared" si="6"/>
        <v>24.333333333333343</v>
      </c>
      <c r="AY28" s="10">
        <f t="shared" si="7"/>
        <v>17.75</v>
      </c>
      <c r="AZ28" s="10">
        <f t="shared" si="8"/>
        <v>29.599999999999994</v>
      </c>
    </row>
    <row r="29" spans="1:52" x14ac:dyDescent="0.3">
      <c r="A29" s="10">
        <v>28</v>
      </c>
      <c r="B29" s="10" t="s">
        <v>37</v>
      </c>
      <c r="C29" s="10">
        <v>67</v>
      </c>
      <c r="D29" s="10">
        <v>1</v>
      </c>
      <c r="E29" s="10">
        <v>13</v>
      </c>
      <c r="F29" s="10">
        <v>25.07</v>
      </c>
      <c r="G29" s="10">
        <v>74</v>
      </c>
      <c r="H29" s="10">
        <v>77</v>
      </c>
      <c r="I29" s="10">
        <v>77</v>
      </c>
      <c r="J29" s="10">
        <v>72</v>
      </c>
      <c r="K29" s="10">
        <v>89</v>
      </c>
      <c r="L29" s="10">
        <v>95</v>
      </c>
      <c r="M29" s="10">
        <v>104</v>
      </c>
      <c r="N29" s="10">
        <v>106</v>
      </c>
      <c r="O29" s="10">
        <v>105</v>
      </c>
      <c r="P29" s="10">
        <v>107</v>
      </c>
      <c r="Q29" s="10">
        <v>104</v>
      </c>
      <c r="R29" s="10">
        <v>100</v>
      </c>
      <c r="S29" s="10">
        <v>144</v>
      </c>
      <c r="T29" s="10">
        <v>140</v>
      </c>
      <c r="U29" s="10">
        <v>128</v>
      </c>
      <c r="V29" s="10">
        <v>123</v>
      </c>
      <c r="W29" s="10">
        <v>114</v>
      </c>
      <c r="X29" s="10">
        <v>106</v>
      </c>
      <c r="Y29" s="10">
        <v>181</v>
      </c>
      <c r="Z29" s="10">
        <v>167</v>
      </c>
      <c r="AA29" s="10">
        <v>133</v>
      </c>
      <c r="AB29" s="10">
        <v>120</v>
      </c>
      <c r="AC29" s="10">
        <v>109</v>
      </c>
      <c r="AD29" s="10">
        <v>115</v>
      </c>
      <c r="AE29" s="10">
        <v>177</v>
      </c>
      <c r="AF29" s="10">
        <v>150</v>
      </c>
      <c r="AG29" s="10">
        <v>125</v>
      </c>
      <c r="AH29" s="10">
        <v>104</v>
      </c>
      <c r="AI29" s="10">
        <v>102</v>
      </c>
      <c r="AJ29" s="10">
        <v>113</v>
      </c>
      <c r="AK29" s="10">
        <v>154</v>
      </c>
      <c r="AL29" s="10">
        <v>141</v>
      </c>
      <c r="AM29" s="10">
        <v>121</v>
      </c>
      <c r="AN29" s="10">
        <v>105</v>
      </c>
      <c r="AO29" s="10">
        <v>104</v>
      </c>
      <c r="AP29" s="10">
        <v>91</v>
      </c>
      <c r="AQ29" s="10">
        <v>124</v>
      </c>
      <c r="AR29" s="10">
        <f t="shared" si="0"/>
        <v>128</v>
      </c>
      <c r="AS29" s="10">
        <f t="shared" si="1"/>
        <v>104.05555555555556</v>
      </c>
      <c r="AT29" s="10">
        <f t="shared" si="2"/>
        <v>116.625</v>
      </c>
      <c r="AU29" s="10">
        <f t="shared" si="3"/>
        <v>137.1</v>
      </c>
      <c r="AV29" s="10">
        <f t="shared" si="4"/>
        <v>104.75</v>
      </c>
      <c r="AW29" s="10">
        <f t="shared" si="5"/>
        <v>103.5</v>
      </c>
      <c r="AX29" s="10">
        <f t="shared" si="6"/>
        <v>23.944444444444443</v>
      </c>
      <c r="AY29" s="10">
        <f t="shared" si="7"/>
        <v>11.875</v>
      </c>
      <c r="AZ29" s="10">
        <f t="shared" si="8"/>
        <v>33.599999999999994</v>
      </c>
    </row>
    <row r="30" spans="1:52" x14ac:dyDescent="0.3">
      <c r="A30" s="10">
        <v>29</v>
      </c>
      <c r="B30" s="10" t="s">
        <v>38</v>
      </c>
      <c r="C30" s="10">
        <v>68</v>
      </c>
      <c r="D30" s="10">
        <v>0</v>
      </c>
      <c r="E30" s="10">
        <v>18</v>
      </c>
      <c r="F30" s="10">
        <v>22.4</v>
      </c>
      <c r="G30" s="10">
        <v>92</v>
      </c>
      <c r="H30" s="10">
        <v>80</v>
      </c>
      <c r="I30" s="10">
        <v>83</v>
      </c>
      <c r="J30" s="10">
        <v>77</v>
      </c>
      <c r="K30" s="10">
        <v>89</v>
      </c>
      <c r="L30" s="10">
        <v>75</v>
      </c>
      <c r="M30" s="10">
        <v>119</v>
      </c>
      <c r="N30" s="10">
        <v>130</v>
      </c>
      <c r="O30" s="10">
        <v>136</v>
      </c>
      <c r="P30" s="10">
        <v>110</v>
      </c>
      <c r="Q30" s="10">
        <v>111</v>
      </c>
      <c r="R30" s="10">
        <v>94</v>
      </c>
      <c r="S30" s="10">
        <v>137</v>
      </c>
      <c r="T30" s="10">
        <v>160</v>
      </c>
      <c r="U30" s="10">
        <v>174</v>
      </c>
      <c r="V30" s="10">
        <v>141</v>
      </c>
      <c r="W30" s="10">
        <v>126</v>
      </c>
      <c r="X30" s="10">
        <v>100</v>
      </c>
      <c r="Y30" s="10">
        <v>153</v>
      </c>
      <c r="Z30" s="10">
        <v>170</v>
      </c>
      <c r="AA30" s="10">
        <v>183</v>
      </c>
      <c r="AB30" s="10">
        <v>168</v>
      </c>
      <c r="AC30" s="10">
        <v>149</v>
      </c>
      <c r="AD30" s="10">
        <v>115</v>
      </c>
      <c r="AE30" s="10">
        <v>159</v>
      </c>
      <c r="AF30" s="10">
        <v>154</v>
      </c>
      <c r="AG30" s="10">
        <v>184</v>
      </c>
      <c r="AH30" s="10">
        <v>182</v>
      </c>
      <c r="AI30" s="10">
        <v>176</v>
      </c>
      <c r="AJ30" s="10">
        <v>142</v>
      </c>
      <c r="AK30" s="10">
        <v>139</v>
      </c>
      <c r="AL30" s="10">
        <v>152</v>
      </c>
      <c r="AM30" s="10">
        <v>198</v>
      </c>
      <c r="AN30" s="10">
        <v>165</v>
      </c>
      <c r="AO30" s="10">
        <v>156</v>
      </c>
      <c r="AP30" s="10">
        <v>149</v>
      </c>
      <c r="AQ30" s="10">
        <v>179</v>
      </c>
      <c r="AR30" s="10">
        <f t="shared" si="0"/>
        <v>144.61111111111111</v>
      </c>
      <c r="AS30" s="10">
        <f t="shared" si="1"/>
        <v>129.16666666666666</v>
      </c>
      <c r="AT30" s="10">
        <f t="shared" si="2"/>
        <v>139.5</v>
      </c>
      <c r="AU30" s="10">
        <f t="shared" si="3"/>
        <v>148.69999999999999</v>
      </c>
      <c r="AV30" s="10">
        <f t="shared" si="4"/>
        <v>121.375</v>
      </c>
      <c r="AW30" s="10">
        <f t="shared" si="5"/>
        <v>135.4</v>
      </c>
      <c r="AX30" s="10">
        <f t="shared" si="6"/>
        <v>15.444444444444457</v>
      </c>
      <c r="AY30" s="10">
        <f t="shared" si="7"/>
        <v>18.125</v>
      </c>
      <c r="AZ30" s="10">
        <f t="shared" si="8"/>
        <v>13.299999999999983</v>
      </c>
    </row>
    <row r="31" spans="1:52" x14ac:dyDescent="0.3">
      <c r="A31" s="10">
        <v>30</v>
      </c>
      <c r="B31" s="10" t="s">
        <v>37</v>
      </c>
      <c r="C31" s="10">
        <v>77</v>
      </c>
      <c r="D31" s="10">
        <v>0</v>
      </c>
      <c r="E31" s="10">
        <v>13</v>
      </c>
      <c r="F31" s="10">
        <v>25.06</v>
      </c>
      <c r="G31" s="10">
        <v>120</v>
      </c>
      <c r="H31" s="10">
        <v>81</v>
      </c>
      <c r="I31" s="10">
        <v>79</v>
      </c>
      <c r="J31" s="10">
        <v>83</v>
      </c>
      <c r="K31" s="10">
        <v>130</v>
      </c>
      <c r="L31" s="10">
        <v>115</v>
      </c>
      <c r="M31" s="10">
        <v>108</v>
      </c>
      <c r="N31" s="10">
        <v>98</v>
      </c>
      <c r="O31" s="10">
        <v>99</v>
      </c>
      <c r="P31" s="10">
        <v>121</v>
      </c>
      <c r="Q31" s="10">
        <v>142</v>
      </c>
      <c r="R31" s="10">
        <v>142</v>
      </c>
      <c r="S31" s="10">
        <v>105</v>
      </c>
      <c r="T31" s="10">
        <v>115</v>
      </c>
      <c r="U31" s="10">
        <v>127</v>
      </c>
      <c r="V31" s="10">
        <v>142</v>
      </c>
      <c r="W31" s="10">
        <v>151</v>
      </c>
      <c r="X31" s="10">
        <v>152</v>
      </c>
      <c r="Y31" s="10">
        <v>119</v>
      </c>
      <c r="Z31" s="10">
        <v>128</v>
      </c>
      <c r="AA31" s="10">
        <v>160</v>
      </c>
      <c r="AB31" s="10">
        <v>148</v>
      </c>
      <c r="AC31" s="10">
        <v>147</v>
      </c>
      <c r="AD31" s="10">
        <v>158</v>
      </c>
      <c r="AE31" s="10">
        <v>126</v>
      </c>
      <c r="AF31" s="10">
        <v>133</v>
      </c>
      <c r="AG31" s="10">
        <v>181</v>
      </c>
      <c r="AH31" s="10">
        <v>158</v>
      </c>
      <c r="AI31" s="10">
        <v>155</v>
      </c>
      <c r="AJ31" s="10">
        <v>163</v>
      </c>
      <c r="AK31" s="10">
        <v>120</v>
      </c>
      <c r="AL31" s="10">
        <v>133</v>
      </c>
      <c r="AM31" s="10">
        <v>189</v>
      </c>
      <c r="AN31" s="10">
        <v>184</v>
      </c>
      <c r="AO31" s="10">
        <v>177</v>
      </c>
      <c r="AP31" s="10">
        <v>164</v>
      </c>
      <c r="AQ31" s="10">
        <v>146</v>
      </c>
      <c r="AR31" s="10">
        <f t="shared" si="0"/>
        <v>123.38888888888889</v>
      </c>
      <c r="AS31" s="10">
        <f t="shared" si="1"/>
        <v>146.22222222222223</v>
      </c>
      <c r="AT31" s="10">
        <f t="shared" si="2"/>
        <v>110.875</v>
      </c>
      <c r="AU31" s="10">
        <f t="shared" si="3"/>
        <v>133.4</v>
      </c>
      <c r="AV31" s="10">
        <f t="shared" si="4"/>
        <v>133</v>
      </c>
      <c r="AW31" s="10">
        <f t="shared" si="5"/>
        <v>156.80000000000001</v>
      </c>
      <c r="AX31" s="10">
        <f t="shared" si="6"/>
        <v>-22.833333333333343</v>
      </c>
      <c r="AY31" s="10">
        <f t="shared" si="7"/>
        <v>-22.125</v>
      </c>
      <c r="AZ31" s="10">
        <f t="shared" si="8"/>
        <v>-23.400000000000006</v>
      </c>
    </row>
    <row r="32" spans="1:52" x14ac:dyDescent="0.3">
      <c r="A32" s="10">
        <v>31</v>
      </c>
      <c r="B32" s="10" t="s">
        <v>38</v>
      </c>
      <c r="C32" s="10">
        <v>71</v>
      </c>
      <c r="D32" s="10">
        <v>0</v>
      </c>
      <c r="E32" s="10">
        <v>17</v>
      </c>
      <c r="F32" s="10">
        <v>23.66</v>
      </c>
      <c r="G32" s="10">
        <v>179</v>
      </c>
      <c r="H32" s="10">
        <v>214</v>
      </c>
      <c r="I32" s="10">
        <v>231</v>
      </c>
      <c r="J32" s="10">
        <v>209</v>
      </c>
      <c r="K32" s="10">
        <v>185</v>
      </c>
      <c r="L32" s="10">
        <v>154</v>
      </c>
      <c r="M32" s="10">
        <v>256</v>
      </c>
      <c r="N32" s="10">
        <v>279</v>
      </c>
      <c r="O32" s="10">
        <v>269</v>
      </c>
      <c r="P32" s="10">
        <v>255</v>
      </c>
      <c r="Q32" s="10">
        <v>231</v>
      </c>
      <c r="R32" s="10">
        <v>201</v>
      </c>
      <c r="S32" s="10">
        <v>285</v>
      </c>
      <c r="T32" s="10">
        <v>280</v>
      </c>
      <c r="U32" s="10">
        <v>287</v>
      </c>
      <c r="V32" s="10">
        <v>263</v>
      </c>
      <c r="W32" s="10">
        <v>228</v>
      </c>
      <c r="X32" s="10">
        <v>199</v>
      </c>
      <c r="Y32" s="10">
        <v>254</v>
      </c>
      <c r="Z32" s="10">
        <v>264</v>
      </c>
      <c r="AA32" s="10">
        <v>262</v>
      </c>
      <c r="AB32" s="10">
        <v>246</v>
      </c>
      <c r="AC32" s="10">
        <v>191</v>
      </c>
      <c r="AD32" s="10">
        <v>160</v>
      </c>
      <c r="AE32" s="10">
        <v>207</v>
      </c>
      <c r="AF32" s="10">
        <v>211</v>
      </c>
      <c r="AG32" s="10">
        <v>219</v>
      </c>
      <c r="AH32" s="10">
        <v>220</v>
      </c>
      <c r="AI32" s="10">
        <v>170</v>
      </c>
      <c r="AJ32" s="10">
        <v>117</v>
      </c>
      <c r="AK32" s="10">
        <v>164</v>
      </c>
      <c r="AL32" s="10">
        <v>159</v>
      </c>
      <c r="AM32" s="10">
        <v>177</v>
      </c>
      <c r="AN32" s="10">
        <v>182</v>
      </c>
      <c r="AO32" s="10">
        <v>136</v>
      </c>
      <c r="AP32" s="10">
        <v>111</v>
      </c>
      <c r="AQ32" s="10">
        <v>275</v>
      </c>
      <c r="AR32" s="10">
        <f t="shared" si="0"/>
        <v>233.16666666666666</v>
      </c>
      <c r="AS32" s="10">
        <f t="shared" si="1"/>
        <v>192.11111111111111</v>
      </c>
      <c r="AT32" s="10">
        <f t="shared" si="2"/>
        <v>260.75</v>
      </c>
      <c r="AU32" s="10">
        <f t="shared" si="3"/>
        <v>211.1</v>
      </c>
      <c r="AV32" s="10">
        <f t="shared" si="4"/>
        <v>226</v>
      </c>
      <c r="AW32" s="10">
        <f t="shared" si="5"/>
        <v>165</v>
      </c>
      <c r="AX32" s="10">
        <f t="shared" si="6"/>
        <v>41.055555555555543</v>
      </c>
      <c r="AY32" s="10">
        <f t="shared" si="7"/>
        <v>34.75</v>
      </c>
      <c r="AZ32" s="10">
        <f t="shared" si="8"/>
        <v>46.099999999999994</v>
      </c>
    </row>
    <row r="33" spans="1:52" x14ac:dyDescent="0.3">
      <c r="A33" s="10">
        <v>32</v>
      </c>
      <c r="B33" s="10" t="s">
        <v>38</v>
      </c>
      <c r="C33" s="10">
        <v>76</v>
      </c>
      <c r="D33" s="10">
        <v>1</v>
      </c>
      <c r="E33" s="10">
        <v>16</v>
      </c>
      <c r="F33" s="10">
        <v>23.13</v>
      </c>
      <c r="G33" s="10">
        <v>207</v>
      </c>
      <c r="H33" s="10">
        <v>186</v>
      </c>
      <c r="I33" s="10">
        <v>193</v>
      </c>
      <c r="J33" s="10">
        <v>195</v>
      </c>
      <c r="K33" s="10">
        <v>189</v>
      </c>
      <c r="L33" s="10">
        <v>173</v>
      </c>
      <c r="M33" s="10">
        <v>227</v>
      </c>
      <c r="N33" s="10">
        <v>215</v>
      </c>
      <c r="O33" s="10">
        <v>224</v>
      </c>
      <c r="P33" s="10">
        <v>253</v>
      </c>
      <c r="Q33" s="10">
        <v>258</v>
      </c>
      <c r="R33" s="10">
        <v>232</v>
      </c>
      <c r="S33" s="10">
        <v>244</v>
      </c>
      <c r="T33" s="10">
        <v>250</v>
      </c>
      <c r="U33" s="10">
        <v>254</v>
      </c>
      <c r="V33" s="10">
        <v>296</v>
      </c>
      <c r="W33" s="10">
        <v>304</v>
      </c>
      <c r="X33" s="10">
        <v>296</v>
      </c>
      <c r="Y33" s="10">
        <v>258</v>
      </c>
      <c r="Z33" s="10">
        <v>263</v>
      </c>
      <c r="AA33" s="10">
        <v>259</v>
      </c>
      <c r="AB33" s="10">
        <v>308</v>
      </c>
      <c r="AC33" s="10">
        <v>320</v>
      </c>
      <c r="AD33" s="10">
        <v>330</v>
      </c>
      <c r="AE33" s="10">
        <v>259</v>
      </c>
      <c r="AF33" s="10">
        <v>262</v>
      </c>
      <c r="AG33" s="10">
        <v>248</v>
      </c>
      <c r="AH33" s="10">
        <v>299</v>
      </c>
      <c r="AI33" s="10">
        <v>325</v>
      </c>
      <c r="AJ33" s="10">
        <v>329</v>
      </c>
      <c r="AK33" s="10">
        <v>254</v>
      </c>
      <c r="AL33" s="10">
        <v>246</v>
      </c>
      <c r="AM33" s="10">
        <v>225</v>
      </c>
      <c r="AN33" s="10">
        <v>272</v>
      </c>
      <c r="AO33" s="10">
        <v>315</v>
      </c>
      <c r="AP33" s="10">
        <v>316</v>
      </c>
      <c r="AQ33" s="10">
        <v>286</v>
      </c>
      <c r="AR33" s="10">
        <f t="shared" si="0"/>
        <v>237.44444444444446</v>
      </c>
      <c r="AS33" s="10">
        <f t="shared" si="1"/>
        <v>278.33333333333331</v>
      </c>
      <c r="AT33" s="10">
        <f t="shared" si="2"/>
        <v>230.5</v>
      </c>
      <c r="AU33" s="10">
        <f t="shared" si="3"/>
        <v>243</v>
      </c>
      <c r="AV33" s="10">
        <f t="shared" si="4"/>
        <v>265.375</v>
      </c>
      <c r="AW33" s="10">
        <f t="shared" si="5"/>
        <v>288.7</v>
      </c>
      <c r="AX33" s="10">
        <f t="shared" si="6"/>
        <v>-40.888888888888857</v>
      </c>
      <c r="AY33" s="10">
        <f t="shared" si="7"/>
        <v>-34.875</v>
      </c>
      <c r="AZ33" s="10">
        <f t="shared" si="8"/>
        <v>-45.699999999999989</v>
      </c>
    </row>
    <row r="34" spans="1:52" x14ac:dyDescent="0.3">
      <c r="A34" s="10">
        <v>33</v>
      </c>
      <c r="B34" s="10" t="s">
        <v>37</v>
      </c>
      <c r="C34" s="10">
        <v>84</v>
      </c>
      <c r="D34" s="10">
        <v>0</v>
      </c>
      <c r="E34" s="10">
        <v>13</v>
      </c>
      <c r="F34" s="10">
        <v>23.41</v>
      </c>
      <c r="G34" s="10">
        <v>67</v>
      </c>
      <c r="H34" s="10">
        <v>57</v>
      </c>
      <c r="I34" s="10">
        <v>86</v>
      </c>
      <c r="J34" s="10">
        <v>70</v>
      </c>
      <c r="K34" s="10">
        <v>75</v>
      </c>
      <c r="L34" s="10">
        <v>67</v>
      </c>
      <c r="M34" s="10">
        <v>74</v>
      </c>
      <c r="N34" s="10">
        <v>66</v>
      </c>
      <c r="O34" s="10">
        <v>103</v>
      </c>
      <c r="P34" s="10">
        <v>86</v>
      </c>
      <c r="Q34" s="10">
        <v>85</v>
      </c>
      <c r="R34" s="10">
        <v>74</v>
      </c>
      <c r="S34" s="10">
        <v>82</v>
      </c>
      <c r="T34" s="10">
        <v>87</v>
      </c>
      <c r="U34" s="10">
        <v>108</v>
      </c>
      <c r="V34" s="10">
        <v>92</v>
      </c>
      <c r="W34" s="10">
        <v>77</v>
      </c>
      <c r="X34" s="10">
        <v>81</v>
      </c>
      <c r="Y34" s="10">
        <v>96</v>
      </c>
      <c r="Z34" s="10">
        <v>83</v>
      </c>
      <c r="AA34" s="10">
        <v>103</v>
      </c>
      <c r="AB34" s="10">
        <v>103</v>
      </c>
      <c r="AC34" s="10">
        <v>75</v>
      </c>
      <c r="AD34" s="10">
        <v>80</v>
      </c>
      <c r="AE34" s="10">
        <v>99</v>
      </c>
      <c r="AF34" s="10">
        <v>59</v>
      </c>
      <c r="AG34" s="10">
        <v>101</v>
      </c>
      <c r="AH34" s="10">
        <v>104</v>
      </c>
      <c r="AI34" s="10">
        <v>73</v>
      </c>
      <c r="AJ34" s="10">
        <v>69</v>
      </c>
      <c r="AK34" s="10">
        <v>109</v>
      </c>
      <c r="AL34" s="10">
        <v>71</v>
      </c>
      <c r="AM34" s="10">
        <v>115</v>
      </c>
      <c r="AN34" s="10">
        <v>101</v>
      </c>
      <c r="AO34" s="10">
        <v>70</v>
      </c>
      <c r="AP34" s="10">
        <v>82</v>
      </c>
      <c r="AQ34" s="10">
        <v>105</v>
      </c>
      <c r="AR34" s="10">
        <f t="shared" si="0"/>
        <v>87</v>
      </c>
      <c r="AS34" s="10">
        <f t="shared" si="1"/>
        <v>81.333333333333329</v>
      </c>
      <c r="AT34" s="10">
        <f t="shared" si="2"/>
        <v>86.625</v>
      </c>
      <c r="AU34" s="10">
        <f t="shared" si="3"/>
        <v>87.3</v>
      </c>
      <c r="AV34" s="10">
        <f t="shared" si="4"/>
        <v>82.875</v>
      </c>
      <c r="AW34" s="10">
        <f t="shared" si="5"/>
        <v>80.099999999999994</v>
      </c>
      <c r="AX34" s="10">
        <f t="shared" si="6"/>
        <v>5.6666666666666714</v>
      </c>
      <c r="AY34" s="10">
        <f t="shared" si="7"/>
        <v>3.75</v>
      </c>
      <c r="AZ34" s="10">
        <f t="shared" si="8"/>
        <v>7.2000000000000028</v>
      </c>
    </row>
    <row r="35" spans="1:52" x14ac:dyDescent="0.3">
      <c r="A35" s="10">
        <v>34</v>
      </c>
      <c r="B35" s="10" t="s">
        <v>37</v>
      </c>
      <c r="C35" s="10">
        <v>77</v>
      </c>
      <c r="D35" s="10">
        <v>1</v>
      </c>
      <c r="E35" s="10">
        <v>12</v>
      </c>
      <c r="F35" s="10">
        <v>23.52</v>
      </c>
      <c r="G35" s="10">
        <v>176</v>
      </c>
      <c r="H35" s="10">
        <v>212</v>
      </c>
      <c r="I35" s="10">
        <v>218</v>
      </c>
      <c r="J35" s="10">
        <v>222</v>
      </c>
      <c r="K35" s="10">
        <v>201</v>
      </c>
      <c r="L35" s="10">
        <v>188</v>
      </c>
      <c r="M35" s="10">
        <v>217</v>
      </c>
      <c r="N35" s="10">
        <v>243</v>
      </c>
      <c r="O35" s="10">
        <v>248</v>
      </c>
      <c r="P35" s="10">
        <v>253</v>
      </c>
      <c r="Q35" s="10">
        <v>269</v>
      </c>
      <c r="R35" s="10">
        <v>230</v>
      </c>
      <c r="S35" s="10">
        <v>257</v>
      </c>
      <c r="T35" s="10">
        <v>269</v>
      </c>
      <c r="U35" s="10">
        <v>293</v>
      </c>
      <c r="V35" s="10">
        <v>309</v>
      </c>
      <c r="W35" s="10">
        <v>324</v>
      </c>
      <c r="X35" s="10">
        <v>275</v>
      </c>
      <c r="Y35" s="10">
        <v>258</v>
      </c>
      <c r="Z35" s="10">
        <v>272</v>
      </c>
      <c r="AA35" s="10">
        <v>293</v>
      </c>
      <c r="AB35" s="10">
        <v>316</v>
      </c>
      <c r="AC35" s="10">
        <v>326</v>
      </c>
      <c r="AD35" s="10">
        <v>283</v>
      </c>
      <c r="AE35" s="10">
        <v>239</v>
      </c>
      <c r="AF35" s="10">
        <v>244</v>
      </c>
      <c r="AG35" s="10">
        <v>254</v>
      </c>
      <c r="AH35" s="10">
        <v>283</v>
      </c>
      <c r="AI35" s="10">
        <v>274</v>
      </c>
      <c r="AJ35" s="10">
        <v>256</v>
      </c>
      <c r="AK35" s="10">
        <v>226</v>
      </c>
      <c r="AL35" s="10">
        <v>225</v>
      </c>
      <c r="AM35" s="10">
        <v>218</v>
      </c>
      <c r="AN35" s="10">
        <v>236</v>
      </c>
      <c r="AO35" s="10">
        <v>234</v>
      </c>
      <c r="AP35" s="10">
        <v>202</v>
      </c>
      <c r="AQ35" s="10">
        <v>307</v>
      </c>
      <c r="AR35" s="10">
        <f t="shared" si="0"/>
        <v>242.33333333333334</v>
      </c>
      <c r="AS35" s="10">
        <f t="shared" si="1"/>
        <v>260.05555555555554</v>
      </c>
      <c r="AT35" s="10">
        <f t="shared" si="2"/>
        <v>256</v>
      </c>
      <c r="AU35" s="10">
        <f t="shared" si="3"/>
        <v>231.4</v>
      </c>
      <c r="AV35" s="10">
        <f t="shared" si="4"/>
        <v>277.5</v>
      </c>
      <c r="AW35" s="10">
        <f t="shared" si="5"/>
        <v>246.1</v>
      </c>
      <c r="AX35" s="10">
        <f t="shared" si="6"/>
        <v>-17.7222222222222</v>
      </c>
      <c r="AY35" s="10">
        <f t="shared" si="7"/>
        <v>-21.5</v>
      </c>
      <c r="AZ35" s="10">
        <f t="shared" si="8"/>
        <v>-14.699999999999989</v>
      </c>
    </row>
    <row r="36" spans="1:52" x14ac:dyDescent="0.3">
      <c r="A36" s="10">
        <v>35</v>
      </c>
      <c r="B36" s="10" t="s">
        <v>38</v>
      </c>
      <c r="C36" s="10">
        <v>72</v>
      </c>
      <c r="D36" s="10">
        <v>1</v>
      </c>
      <c r="E36" s="10">
        <v>19</v>
      </c>
      <c r="F36" s="10">
        <v>21.79</v>
      </c>
      <c r="G36" s="10">
        <v>186</v>
      </c>
      <c r="H36" s="10">
        <v>150</v>
      </c>
      <c r="I36" s="10">
        <v>139</v>
      </c>
      <c r="J36" s="10">
        <v>117</v>
      </c>
      <c r="K36" s="10">
        <v>98</v>
      </c>
      <c r="L36" s="10">
        <v>102</v>
      </c>
      <c r="M36" s="10">
        <v>193</v>
      </c>
      <c r="N36" s="10">
        <v>170</v>
      </c>
      <c r="O36" s="10">
        <v>158</v>
      </c>
      <c r="P36" s="10">
        <v>140</v>
      </c>
      <c r="Q36" s="10">
        <v>107</v>
      </c>
      <c r="R36" s="10">
        <v>96</v>
      </c>
      <c r="S36" s="10">
        <v>181</v>
      </c>
      <c r="T36" s="10">
        <v>176</v>
      </c>
      <c r="U36" s="10">
        <v>167</v>
      </c>
      <c r="V36" s="10">
        <v>141</v>
      </c>
      <c r="W36" s="10">
        <v>103</v>
      </c>
      <c r="X36" s="10">
        <v>98</v>
      </c>
      <c r="Y36" s="10">
        <v>166</v>
      </c>
      <c r="Z36" s="10">
        <v>149</v>
      </c>
      <c r="AA36" s="10">
        <v>143</v>
      </c>
      <c r="AB36" s="10">
        <v>115</v>
      </c>
      <c r="AC36" s="10">
        <v>112</v>
      </c>
      <c r="AD36" s="10">
        <v>105</v>
      </c>
      <c r="AE36" s="10">
        <v>151</v>
      </c>
      <c r="AF36" s="10">
        <v>127</v>
      </c>
      <c r="AG36" s="10">
        <v>121</v>
      </c>
      <c r="AH36" s="10">
        <v>108</v>
      </c>
      <c r="AI36" s="10">
        <v>123</v>
      </c>
      <c r="AJ36" s="10">
        <v>118</v>
      </c>
      <c r="AK36" s="10">
        <v>144</v>
      </c>
      <c r="AL36" s="10">
        <v>118</v>
      </c>
      <c r="AM36" s="10">
        <v>118</v>
      </c>
      <c r="AN36" s="10">
        <v>112</v>
      </c>
      <c r="AO36" s="10">
        <v>131</v>
      </c>
      <c r="AP36" s="10">
        <v>122</v>
      </c>
      <c r="AQ36" s="10">
        <v>145</v>
      </c>
      <c r="AR36" s="10">
        <f t="shared" si="0"/>
        <v>153.16666666666666</v>
      </c>
      <c r="AS36" s="10">
        <f t="shared" si="1"/>
        <v>113.77777777777777</v>
      </c>
      <c r="AT36" s="10">
        <f t="shared" si="2"/>
        <v>156.5</v>
      </c>
      <c r="AU36" s="10">
        <f t="shared" si="3"/>
        <v>150.5</v>
      </c>
      <c r="AV36" s="10">
        <f t="shared" si="4"/>
        <v>116.625</v>
      </c>
      <c r="AW36" s="10">
        <f t="shared" si="5"/>
        <v>111.5</v>
      </c>
      <c r="AX36" s="10">
        <f t="shared" si="6"/>
        <v>39.388888888888886</v>
      </c>
      <c r="AY36" s="10">
        <f t="shared" si="7"/>
        <v>39.875</v>
      </c>
      <c r="AZ36" s="10">
        <f t="shared" si="8"/>
        <v>39</v>
      </c>
    </row>
    <row r="37" spans="1:52" x14ac:dyDescent="0.3">
      <c r="A37" s="10">
        <v>36</v>
      </c>
      <c r="B37" s="10" t="s">
        <v>37</v>
      </c>
      <c r="C37" s="10">
        <v>58</v>
      </c>
      <c r="D37" s="10">
        <v>0</v>
      </c>
      <c r="E37" s="10">
        <v>20</v>
      </c>
      <c r="F37" s="10">
        <v>23.24</v>
      </c>
      <c r="G37" s="10">
        <v>374</v>
      </c>
      <c r="H37" s="10">
        <v>316</v>
      </c>
      <c r="I37" s="10">
        <v>308</v>
      </c>
      <c r="J37" s="10">
        <v>294</v>
      </c>
      <c r="K37" s="10">
        <v>284</v>
      </c>
      <c r="L37" s="10">
        <v>282</v>
      </c>
      <c r="M37" s="10">
        <v>399</v>
      </c>
      <c r="N37" s="10">
        <v>337</v>
      </c>
      <c r="O37" s="10">
        <v>341</v>
      </c>
      <c r="P37" s="10">
        <v>339</v>
      </c>
      <c r="Q37" s="10">
        <v>342</v>
      </c>
      <c r="R37" s="10">
        <v>326</v>
      </c>
      <c r="S37" s="10">
        <v>405</v>
      </c>
      <c r="T37" s="10">
        <v>341</v>
      </c>
      <c r="U37" s="10">
        <v>351</v>
      </c>
      <c r="V37" s="10">
        <v>360</v>
      </c>
      <c r="W37" s="10">
        <v>410</v>
      </c>
      <c r="X37" s="10">
        <v>349</v>
      </c>
      <c r="Y37" s="10">
        <v>399</v>
      </c>
      <c r="Z37" s="10">
        <v>342</v>
      </c>
      <c r="AA37" s="10">
        <v>362</v>
      </c>
      <c r="AB37" s="10">
        <v>374</v>
      </c>
      <c r="AC37" s="10">
        <v>431</v>
      </c>
      <c r="AD37" s="10">
        <v>358</v>
      </c>
      <c r="AE37" s="10">
        <v>373</v>
      </c>
      <c r="AF37" s="10">
        <v>332</v>
      </c>
      <c r="AG37" s="10">
        <v>371</v>
      </c>
      <c r="AH37" s="10">
        <v>376</v>
      </c>
      <c r="AI37" s="10">
        <v>415</v>
      </c>
      <c r="AJ37" s="10">
        <v>373</v>
      </c>
      <c r="AK37" s="10">
        <v>328</v>
      </c>
      <c r="AL37" s="10">
        <v>330</v>
      </c>
      <c r="AM37" s="10">
        <v>379</v>
      </c>
      <c r="AN37" s="10">
        <v>362</v>
      </c>
      <c r="AO37" s="10">
        <v>373</v>
      </c>
      <c r="AP37" s="10">
        <v>370</v>
      </c>
      <c r="AQ37" s="10">
        <v>362</v>
      </c>
      <c r="AR37" s="10">
        <f t="shared" si="0"/>
        <v>354.88888888888891</v>
      </c>
      <c r="AS37" s="10">
        <f t="shared" si="1"/>
        <v>356.55555555555554</v>
      </c>
      <c r="AT37" s="10">
        <f t="shared" si="2"/>
        <v>337.25</v>
      </c>
      <c r="AU37" s="10">
        <f t="shared" si="3"/>
        <v>369</v>
      </c>
      <c r="AV37" s="10">
        <f t="shared" si="4"/>
        <v>354.25</v>
      </c>
      <c r="AW37" s="10">
        <f t="shared" si="5"/>
        <v>358.4</v>
      </c>
      <c r="AX37" s="10">
        <f t="shared" si="6"/>
        <v>-1.6666666666666288</v>
      </c>
      <c r="AY37" s="10">
        <f t="shared" si="7"/>
        <v>-17</v>
      </c>
      <c r="AZ37" s="10">
        <f t="shared" si="8"/>
        <v>10.600000000000023</v>
      </c>
    </row>
    <row r="38" spans="1:52" x14ac:dyDescent="0.3">
      <c r="A38" s="10">
        <v>37</v>
      </c>
      <c r="B38" s="10" t="s">
        <v>38</v>
      </c>
      <c r="C38" s="10">
        <v>69</v>
      </c>
      <c r="D38" s="10">
        <v>0</v>
      </c>
      <c r="E38" s="10">
        <v>17</v>
      </c>
      <c r="F38" s="10">
        <v>24.01</v>
      </c>
      <c r="G38" s="10">
        <v>80</v>
      </c>
      <c r="H38" s="10">
        <v>70</v>
      </c>
      <c r="I38" s="10">
        <v>73</v>
      </c>
      <c r="J38" s="10">
        <v>72</v>
      </c>
      <c r="K38" s="10">
        <v>82</v>
      </c>
      <c r="L38" s="10">
        <v>85</v>
      </c>
      <c r="M38" s="10">
        <v>92</v>
      </c>
      <c r="N38" s="10">
        <v>89</v>
      </c>
      <c r="O38" s="10">
        <v>91</v>
      </c>
      <c r="P38" s="10">
        <v>81</v>
      </c>
      <c r="Q38" s="10">
        <v>85</v>
      </c>
      <c r="R38" s="10">
        <v>85</v>
      </c>
      <c r="S38" s="10">
        <v>116</v>
      </c>
      <c r="T38" s="10">
        <v>123</v>
      </c>
      <c r="U38" s="10">
        <v>125</v>
      </c>
      <c r="V38" s="10">
        <v>96</v>
      </c>
      <c r="W38" s="10">
        <v>93</v>
      </c>
      <c r="X38" s="10">
        <v>88</v>
      </c>
      <c r="Y38" s="10">
        <v>137</v>
      </c>
      <c r="Z38" s="10">
        <v>139</v>
      </c>
      <c r="AA38" s="10">
        <v>136</v>
      </c>
      <c r="AB38" s="10">
        <v>113</v>
      </c>
      <c r="AC38" s="10">
        <v>106</v>
      </c>
      <c r="AD38" s="10">
        <v>100</v>
      </c>
      <c r="AE38" s="10">
        <v>146</v>
      </c>
      <c r="AF38" s="10">
        <v>128</v>
      </c>
      <c r="AG38" s="10">
        <v>129</v>
      </c>
      <c r="AH38" s="10">
        <v>122</v>
      </c>
      <c r="AI38" s="10">
        <v>114</v>
      </c>
      <c r="AJ38" s="10">
        <v>107</v>
      </c>
      <c r="AK38" s="10">
        <v>156</v>
      </c>
      <c r="AL38" s="10">
        <v>124</v>
      </c>
      <c r="AM38" s="10">
        <v>106</v>
      </c>
      <c r="AN38" s="10">
        <v>112</v>
      </c>
      <c r="AO38" s="10">
        <v>121</v>
      </c>
      <c r="AP38" s="10">
        <v>95</v>
      </c>
      <c r="AQ38" s="10">
        <v>117</v>
      </c>
      <c r="AR38" s="10">
        <f t="shared" si="0"/>
        <v>114.44444444444444</v>
      </c>
      <c r="AS38" s="10">
        <f t="shared" si="1"/>
        <v>97.611111111111114</v>
      </c>
      <c r="AT38" s="10">
        <f t="shared" si="2"/>
        <v>105.75</v>
      </c>
      <c r="AU38" s="10">
        <f t="shared" si="3"/>
        <v>121.4</v>
      </c>
      <c r="AV38" s="10">
        <f t="shared" si="4"/>
        <v>91</v>
      </c>
      <c r="AW38" s="10">
        <f t="shared" si="5"/>
        <v>102.9</v>
      </c>
      <c r="AX38" s="10">
        <f t="shared" si="6"/>
        <v>16.833333333333329</v>
      </c>
      <c r="AY38" s="10">
        <f t="shared" si="7"/>
        <v>14.75</v>
      </c>
      <c r="AZ38" s="10">
        <f t="shared" si="8"/>
        <v>18.5</v>
      </c>
    </row>
    <row r="39" spans="1:52" x14ac:dyDescent="0.3">
      <c r="A39" s="10">
        <v>38</v>
      </c>
      <c r="B39" s="10" t="s">
        <v>38</v>
      </c>
      <c r="C39" s="10">
        <v>53</v>
      </c>
      <c r="D39" s="10">
        <v>1</v>
      </c>
      <c r="E39" s="10">
        <v>9</v>
      </c>
      <c r="F39" s="10">
        <v>23.85</v>
      </c>
      <c r="G39" s="10">
        <v>170</v>
      </c>
      <c r="H39" s="10">
        <v>163</v>
      </c>
      <c r="I39" s="10">
        <v>164</v>
      </c>
      <c r="J39" s="10">
        <v>159</v>
      </c>
      <c r="K39" s="10">
        <v>161</v>
      </c>
      <c r="L39" s="10">
        <v>195</v>
      </c>
      <c r="M39" s="10">
        <v>212</v>
      </c>
      <c r="N39" s="10">
        <v>215</v>
      </c>
      <c r="O39" s="10">
        <v>217</v>
      </c>
      <c r="P39" s="10">
        <v>210</v>
      </c>
      <c r="Q39" s="10">
        <v>203</v>
      </c>
      <c r="R39" s="10">
        <v>214</v>
      </c>
      <c r="S39" s="10">
        <v>249</v>
      </c>
      <c r="T39" s="10">
        <v>258</v>
      </c>
      <c r="U39" s="10">
        <v>270</v>
      </c>
      <c r="V39" s="10">
        <v>274</v>
      </c>
      <c r="W39" s="10">
        <v>235</v>
      </c>
      <c r="X39" s="10">
        <v>232</v>
      </c>
      <c r="Y39" s="10">
        <v>272</v>
      </c>
      <c r="Z39" s="10">
        <v>273</v>
      </c>
      <c r="AA39" s="10">
        <v>284</v>
      </c>
      <c r="AB39" s="10">
        <v>294</v>
      </c>
      <c r="AC39" s="10">
        <v>259</v>
      </c>
      <c r="AD39" s="10">
        <v>241</v>
      </c>
      <c r="AE39" s="10">
        <v>276</v>
      </c>
      <c r="AF39" s="10">
        <v>276</v>
      </c>
      <c r="AG39" s="10">
        <v>269</v>
      </c>
      <c r="AH39" s="10">
        <v>265</v>
      </c>
      <c r="AI39" s="10">
        <v>261</v>
      </c>
      <c r="AJ39" s="10">
        <v>236</v>
      </c>
      <c r="AK39" s="10">
        <v>259</v>
      </c>
      <c r="AL39" s="10">
        <v>275</v>
      </c>
      <c r="AM39" s="10">
        <v>215</v>
      </c>
      <c r="AN39" s="10">
        <v>224</v>
      </c>
      <c r="AO39" s="10">
        <v>246</v>
      </c>
      <c r="AP39" s="10">
        <v>225</v>
      </c>
      <c r="AQ39" s="10">
        <v>286</v>
      </c>
      <c r="AR39" s="10">
        <f t="shared" si="0"/>
        <v>239.83333333333334</v>
      </c>
      <c r="AS39" s="10">
        <f t="shared" si="1"/>
        <v>229.66666666666666</v>
      </c>
      <c r="AT39" s="10">
        <f t="shared" si="2"/>
        <v>230.5</v>
      </c>
      <c r="AU39" s="10">
        <f t="shared" si="3"/>
        <v>247.3</v>
      </c>
      <c r="AV39" s="10">
        <f t="shared" si="4"/>
        <v>224.375</v>
      </c>
      <c r="AW39" s="10">
        <f t="shared" si="5"/>
        <v>233.9</v>
      </c>
      <c r="AX39" s="10">
        <f t="shared" si="6"/>
        <v>10.166666666666686</v>
      </c>
      <c r="AY39" s="10">
        <f t="shared" si="7"/>
        <v>6.125</v>
      </c>
      <c r="AZ39" s="10">
        <f t="shared" si="8"/>
        <v>13.400000000000006</v>
      </c>
    </row>
    <row r="40" spans="1:52" x14ac:dyDescent="0.3">
      <c r="A40" s="10">
        <v>39</v>
      </c>
      <c r="B40" s="10" t="s">
        <v>38</v>
      </c>
      <c r="C40" s="10">
        <v>74</v>
      </c>
      <c r="D40" s="10">
        <v>1</v>
      </c>
      <c r="E40" s="10">
        <v>20</v>
      </c>
      <c r="F40" s="10">
        <v>23.62</v>
      </c>
      <c r="G40" s="10">
        <v>203</v>
      </c>
      <c r="H40" s="10">
        <v>216</v>
      </c>
      <c r="I40" s="10">
        <v>181</v>
      </c>
      <c r="J40" s="10">
        <v>157</v>
      </c>
      <c r="K40" s="10">
        <v>157</v>
      </c>
      <c r="L40" s="10">
        <v>142</v>
      </c>
      <c r="M40" s="10">
        <v>223</v>
      </c>
      <c r="N40" s="10">
        <v>236</v>
      </c>
      <c r="O40" s="10">
        <v>203</v>
      </c>
      <c r="P40" s="10">
        <v>185</v>
      </c>
      <c r="Q40" s="10">
        <v>149</v>
      </c>
      <c r="R40" s="10">
        <v>143</v>
      </c>
      <c r="S40" s="10">
        <v>237</v>
      </c>
      <c r="T40" s="10">
        <v>243</v>
      </c>
      <c r="U40" s="10">
        <v>199</v>
      </c>
      <c r="V40" s="10">
        <v>199</v>
      </c>
      <c r="W40" s="10">
        <v>164</v>
      </c>
      <c r="X40" s="10">
        <v>137</v>
      </c>
      <c r="Y40" s="10">
        <v>231</v>
      </c>
      <c r="Z40" s="10">
        <v>216</v>
      </c>
      <c r="AA40" s="10">
        <v>201</v>
      </c>
      <c r="AB40" s="10">
        <v>199</v>
      </c>
      <c r="AC40" s="10">
        <v>167</v>
      </c>
      <c r="AD40" s="10">
        <v>136</v>
      </c>
      <c r="AE40" s="10">
        <v>210</v>
      </c>
      <c r="AF40" s="10">
        <v>204</v>
      </c>
      <c r="AG40" s="10">
        <v>215</v>
      </c>
      <c r="AH40" s="10">
        <v>196</v>
      </c>
      <c r="AI40" s="10">
        <v>156</v>
      </c>
      <c r="AJ40" s="10">
        <v>128</v>
      </c>
      <c r="AK40" s="10">
        <v>200</v>
      </c>
      <c r="AL40" s="10">
        <v>219</v>
      </c>
      <c r="AM40" s="10">
        <v>229</v>
      </c>
      <c r="AN40" s="10">
        <v>190</v>
      </c>
      <c r="AO40" s="10">
        <v>143</v>
      </c>
      <c r="AP40" s="10">
        <v>127</v>
      </c>
      <c r="AQ40" s="10">
        <v>205</v>
      </c>
      <c r="AR40" s="10">
        <f t="shared" si="0"/>
        <v>214.77777777777777</v>
      </c>
      <c r="AS40" s="10">
        <f t="shared" si="1"/>
        <v>159.72222222222223</v>
      </c>
      <c r="AT40" s="10">
        <f t="shared" si="2"/>
        <v>211.875</v>
      </c>
      <c r="AU40" s="10">
        <f t="shared" si="3"/>
        <v>217.1</v>
      </c>
      <c r="AV40" s="10">
        <f t="shared" si="4"/>
        <v>172.125</v>
      </c>
      <c r="AW40" s="10">
        <f t="shared" si="5"/>
        <v>149.80000000000001</v>
      </c>
      <c r="AX40" s="10">
        <f t="shared" si="6"/>
        <v>55.055555555555543</v>
      </c>
      <c r="AY40" s="10">
        <f t="shared" si="7"/>
        <v>39.75</v>
      </c>
      <c r="AZ40" s="10">
        <f t="shared" si="8"/>
        <v>67.299999999999983</v>
      </c>
    </row>
    <row r="41" spans="1:52" x14ac:dyDescent="0.3">
      <c r="A41" s="10">
        <v>40</v>
      </c>
      <c r="B41" s="10" t="s">
        <v>38</v>
      </c>
      <c r="C41" s="10">
        <v>58</v>
      </c>
      <c r="D41" s="10">
        <v>0</v>
      </c>
      <c r="E41" s="10">
        <v>12</v>
      </c>
      <c r="F41" s="10">
        <v>25.29</v>
      </c>
      <c r="G41" s="10">
        <v>227</v>
      </c>
      <c r="H41" s="10">
        <v>202</v>
      </c>
      <c r="I41" s="10">
        <v>193</v>
      </c>
      <c r="J41" s="10">
        <v>176</v>
      </c>
      <c r="K41" s="10">
        <v>194</v>
      </c>
      <c r="L41" s="10">
        <v>216</v>
      </c>
      <c r="M41" s="10">
        <v>250</v>
      </c>
      <c r="N41" s="10">
        <v>243</v>
      </c>
      <c r="O41" s="10">
        <v>229</v>
      </c>
      <c r="P41" s="10">
        <v>199</v>
      </c>
      <c r="Q41" s="10">
        <v>219</v>
      </c>
      <c r="R41" s="10">
        <v>234</v>
      </c>
      <c r="S41" s="10">
        <v>298</v>
      </c>
      <c r="T41" s="10">
        <v>287</v>
      </c>
      <c r="U41" s="10">
        <v>275</v>
      </c>
      <c r="V41" s="10">
        <v>247</v>
      </c>
      <c r="W41" s="10">
        <v>248</v>
      </c>
      <c r="X41" s="10">
        <v>260</v>
      </c>
      <c r="Y41" s="10">
        <v>328</v>
      </c>
      <c r="Z41" s="10">
        <v>297</v>
      </c>
      <c r="AA41" s="10">
        <v>298</v>
      </c>
      <c r="AB41" s="10">
        <v>273</v>
      </c>
      <c r="AC41" s="10">
        <v>266</v>
      </c>
      <c r="AD41" s="10">
        <v>271</v>
      </c>
      <c r="AE41" s="10">
        <v>318</v>
      </c>
      <c r="AF41" s="10">
        <v>290</v>
      </c>
      <c r="AG41" s="10">
        <v>290</v>
      </c>
      <c r="AH41" s="10">
        <v>246</v>
      </c>
      <c r="AI41" s="10">
        <v>252</v>
      </c>
      <c r="AJ41" s="10">
        <v>275</v>
      </c>
      <c r="AK41" s="10">
        <v>304</v>
      </c>
      <c r="AL41" s="10">
        <v>298</v>
      </c>
      <c r="AM41" s="10">
        <v>275</v>
      </c>
      <c r="AN41" s="10">
        <v>221</v>
      </c>
      <c r="AO41" s="10">
        <v>234</v>
      </c>
      <c r="AP41" s="10">
        <v>253</v>
      </c>
      <c r="AQ41" s="10">
        <v>280</v>
      </c>
      <c r="AR41" s="10">
        <f t="shared" si="0"/>
        <v>272.33333333333331</v>
      </c>
      <c r="AS41" s="10">
        <f t="shared" si="1"/>
        <v>238</v>
      </c>
      <c r="AT41" s="10">
        <f t="shared" si="2"/>
        <v>253</v>
      </c>
      <c r="AU41" s="10">
        <f t="shared" si="3"/>
        <v>287.8</v>
      </c>
      <c r="AV41" s="10">
        <f t="shared" si="4"/>
        <v>227.75</v>
      </c>
      <c r="AW41" s="10">
        <f t="shared" si="5"/>
        <v>246.2</v>
      </c>
      <c r="AX41" s="10">
        <f t="shared" si="6"/>
        <v>34.333333333333314</v>
      </c>
      <c r="AY41" s="10">
        <f t="shared" si="7"/>
        <v>25.25</v>
      </c>
      <c r="AZ41" s="10">
        <f t="shared" si="8"/>
        <v>41.600000000000023</v>
      </c>
    </row>
    <row r="42" spans="1:52" x14ac:dyDescent="0.3">
      <c r="A42" s="10">
        <v>41</v>
      </c>
      <c r="B42" s="10" t="s">
        <v>37</v>
      </c>
      <c r="C42" s="10">
        <v>57</v>
      </c>
      <c r="D42" s="10">
        <v>1</v>
      </c>
      <c r="E42" s="10">
        <v>17</v>
      </c>
      <c r="F42" s="10">
        <v>25.93</v>
      </c>
      <c r="G42" s="10">
        <v>136</v>
      </c>
      <c r="H42" s="10">
        <v>106</v>
      </c>
      <c r="I42" s="10">
        <v>104</v>
      </c>
      <c r="J42" s="10">
        <v>112</v>
      </c>
      <c r="K42" s="10">
        <v>119</v>
      </c>
      <c r="L42" s="10">
        <v>141</v>
      </c>
      <c r="M42" s="10">
        <v>143</v>
      </c>
      <c r="N42" s="10">
        <v>138</v>
      </c>
      <c r="O42" s="10">
        <v>157</v>
      </c>
      <c r="P42" s="10">
        <v>170</v>
      </c>
      <c r="Q42" s="10">
        <v>181</v>
      </c>
      <c r="R42" s="10">
        <v>191</v>
      </c>
      <c r="S42" s="10">
        <v>163</v>
      </c>
      <c r="T42" s="10">
        <v>166</v>
      </c>
      <c r="U42" s="10">
        <v>199</v>
      </c>
      <c r="V42" s="10">
        <v>231</v>
      </c>
      <c r="W42" s="10">
        <v>233</v>
      </c>
      <c r="X42" s="10">
        <v>221</v>
      </c>
      <c r="Y42" s="10">
        <v>172</v>
      </c>
      <c r="Z42" s="10">
        <v>170</v>
      </c>
      <c r="AA42" s="10">
        <v>176</v>
      </c>
      <c r="AB42" s="10">
        <v>221</v>
      </c>
      <c r="AC42" s="10">
        <v>226</v>
      </c>
      <c r="AD42" s="10">
        <v>214</v>
      </c>
      <c r="AE42" s="10">
        <v>179</v>
      </c>
      <c r="AF42" s="10">
        <v>154</v>
      </c>
      <c r="AG42" s="10">
        <v>143</v>
      </c>
      <c r="AH42" s="10">
        <v>179</v>
      </c>
      <c r="AI42" s="10">
        <v>201</v>
      </c>
      <c r="AJ42" s="10">
        <v>178</v>
      </c>
      <c r="AK42" s="10">
        <v>153</v>
      </c>
      <c r="AL42" s="10">
        <v>150</v>
      </c>
      <c r="AM42" s="10">
        <v>124</v>
      </c>
      <c r="AN42" s="10">
        <v>155</v>
      </c>
      <c r="AO42" s="10">
        <v>169</v>
      </c>
      <c r="AP42" s="10">
        <v>150</v>
      </c>
      <c r="AQ42" s="10">
        <v>202</v>
      </c>
      <c r="AR42" s="10">
        <f t="shared" si="0"/>
        <v>151.83333333333334</v>
      </c>
      <c r="AS42" s="10">
        <f t="shared" si="1"/>
        <v>182.88888888888889</v>
      </c>
      <c r="AT42" s="10">
        <f t="shared" si="2"/>
        <v>152</v>
      </c>
      <c r="AU42" s="10">
        <f t="shared" si="3"/>
        <v>151.69999999999999</v>
      </c>
      <c r="AV42" s="10">
        <f t="shared" si="4"/>
        <v>186.625</v>
      </c>
      <c r="AW42" s="10">
        <f t="shared" si="5"/>
        <v>179.9</v>
      </c>
      <c r="AX42" s="10">
        <f t="shared" si="6"/>
        <v>-31.055555555555543</v>
      </c>
      <c r="AY42" s="10">
        <f t="shared" si="7"/>
        <v>-34.625</v>
      </c>
      <c r="AZ42" s="10">
        <f t="shared" si="8"/>
        <v>-28.200000000000017</v>
      </c>
    </row>
    <row r="43" spans="1:52" x14ac:dyDescent="0.3">
      <c r="A43" s="10">
        <v>42</v>
      </c>
      <c r="B43" s="10" t="s">
        <v>38</v>
      </c>
      <c r="C43" s="10">
        <v>61</v>
      </c>
      <c r="D43" s="10">
        <v>1</v>
      </c>
      <c r="E43" s="10">
        <v>12</v>
      </c>
      <c r="F43" s="10">
        <v>24.33</v>
      </c>
      <c r="G43" s="10">
        <v>168</v>
      </c>
      <c r="H43" s="10">
        <v>112</v>
      </c>
      <c r="I43" s="10">
        <v>102</v>
      </c>
      <c r="J43" s="10">
        <v>112</v>
      </c>
      <c r="K43" s="10">
        <v>119</v>
      </c>
      <c r="L43" s="10">
        <v>154</v>
      </c>
      <c r="M43" s="10">
        <v>177</v>
      </c>
      <c r="N43" s="10">
        <v>157</v>
      </c>
      <c r="O43" s="10">
        <v>137</v>
      </c>
      <c r="P43" s="10">
        <v>142</v>
      </c>
      <c r="Q43" s="10">
        <v>149</v>
      </c>
      <c r="R43" s="10">
        <v>170</v>
      </c>
      <c r="S43" s="10">
        <v>202</v>
      </c>
      <c r="T43" s="10">
        <v>197</v>
      </c>
      <c r="U43" s="10">
        <v>184</v>
      </c>
      <c r="V43" s="10">
        <v>174</v>
      </c>
      <c r="W43" s="10">
        <v>176</v>
      </c>
      <c r="X43" s="10">
        <v>177</v>
      </c>
      <c r="Y43" s="10">
        <v>217</v>
      </c>
      <c r="Z43" s="10">
        <v>212</v>
      </c>
      <c r="AA43" s="10">
        <v>205</v>
      </c>
      <c r="AB43" s="10">
        <v>198</v>
      </c>
      <c r="AC43" s="10">
        <v>195</v>
      </c>
      <c r="AD43" s="10">
        <v>191</v>
      </c>
      <c r="AE43" s="10">
        <v>205</v>
      </c>
      <c r="AF43" s="10">
        <v>194</v>
      </c>
      <c r="AG43" s="10">
        <v>194</v>
      </c>
      <c r="AH43" s="10">
        <v>190</v>
      </c>
      <c r="AI43" s="10">
        <v>190</v>
      </c>
      <c r="AJ43" s="10">
        <v>194</v>
      </c>
      <c r="AK43" s="10">
        <v>189</v>
      </c>
      <c r="AL43" s="10">
        <v>170</v>
      </c>
      <c r="AM43" s="10">
        <v>174</v>
      </c>
      <c r="AN43" s="10">
        <v>179</v>
      </c>
      <c r="AO43" s="10">
        <v>175</v>
      </c>
      <c r="AP43" s="10">
        <v>171</v>
      </c>
      <c r="AQ43" s="10">
        <v>192</v>
      </c>
      <c r="AR43" s="10">
        <f t="shared" si="0"/>
        <v>177.55555555555554</v>
      </c>
      <c r="AS43" s="10">
        <f t="shared" si="1"/>
        <v>169.77777777777777</v>
      </c>
      <c r="AT43" s="10">
        <f t="shared" si="2"/>
        <v>163.25</v>
      </c>
      <c r="AU43" s="10">
        <f t="shared" si="3"/>
        <v>189</v>
      </c>
      <c r="AV43" s="10">
        <f t="shared" si="4"/>
        <v>158.125</v>
      </c>
      <c r="AW43" s="10">
        <f t="shared" si="5"/>
        <v>179.1</v>
      </c>
      <c r="AX43" s="10">
        <f t="shared" si="6"/>
        <v>7.7777777777777715</v>
      </c>
      <c r="AY43" s="10">
        <f t="shared" si="7"/>
        <v>5.125</v>
      </c>
      <c r="AZ43" s="10">
        <f t="shared" si="8"/>
        <v>9.9000000000000057</v>
      </c>
    </row>
    <row r="44" spans="1:52" x14ac:dyDescent="0.3">
      <c r="A44" s="10">
        <v>43</v>
      </c>
      <c r="B44" s="10" t="s">
        <v>37</v>
      </c>
      <c r="C44" s="10">
        <v>64</v>
      </c>
      <c r="D44" s="10">
        <v>1</v>
      </c>
      <c r="E44" s="10">
        <v>18</v>
      </c>
      <c r="F44" s="10">
        <v>25.32</v>
      </c>
      <c r="G44" s="10">
        <v>247</v>
      </c>
      <c r="H44" s="10">
        <v>231</v>
      </c>
      <c r="I44" s="10">
        <v>189</v>
      </c>
      <c r="J44" s="10">
        <v>180</v>
      </c>
      <c r="K44" s="10">
        <v>171</v>
      </c>
      <c r="L44" s="10">
        <v>191</v>
      </c>
      <c r="M44" s="10">
        <v>276</v>
      </c>
      <c r="N44" s="10">
        <v>263</v>
      </c>
      <c r="O44" s="10">
        <v>224</v>
      </c>
      <c r="P44" s="10">
        <v>212</v>
      </c>
      <c r="Q44" s="10">
        <v>220</v>
      </c>
      <c r="R44" s="10">
        <v>212</v>
      </c>
      <c r="S44" s="10">
        <v>311</v>
      </c>
      <c r="T44" s="10">
        <v>284</v>
      </c>
      <c r="U44" s="10">
        <v>266</v>
      </c>
      <c r="V44" s="10">
        <v>244</v>
      </c>
      <c r="W44" s="10">
        <v>264</v>
      </c>
      <c r="X44" s="10">
        <v>245</v>
      </c>
      <c r="Y44" s="10">
        <v>325</v>
      </c>
      <c r="Z44" s="10">
        <v>285</v>
      </c>
      <c r="AA44" s="10">
        <v>287</v>
      </c>
      <c r="AB44" s="10">
        <v>262</v>
      </c>
      <c r="AC44" s="10">
        <v>277</v>
      </c>
      <c r="AD44" s="10">
        <v>277</v>
      </c>
      <c r="AE44" s="10">
        <v>299</v>
      </c>
      <c r="AF44" s="10">
        <v>292</v>
      </c>
      <c r="AG44" s="10">
        <v>287</v>
      </c>
      <c r="AH44" s="10">
        <v>263</v>
      </c>
      <c r="AI44" s="10">
        <v>270</v>
      </c>
      <c r="AJ44" s="10">
        <v>294</v>
      </c>
      <c r="AK44" s="10">
        <v>266</v>
      </c>
      <c r="AL44" s="10">
        <v>324</v>
      </c>
      <c r="AM44" s="10">
        <v>300</v>
      </c>
      <c r="AN44" s="10">
        <v>268</v>
      </c>
      <c r="AO44" s="10">
        <v>248</v>
      </c>
      <c r="AP44" s="10">
        <v>282</v>
      </c>
      <c r="AQ44" s="10">
        <v>269</v>
      </c>
      <c r="AR44" s="10">
        <f t="shared" si="0"/>
        <v>275.33333333333331</v>
      </c>
      <c r="AS44" s="10">
        <f t="shared" si="1"/>
        <v>243.33333333333334</v>
      </c>
      <c r="AT44" s="10">
        <f t="shared" si="2"/>
        <v>253.625</v>
      </c>
      <c r="AU44" s="10">
        <f t="shared" si="3"/>
        <v>292.7</v>
      </c>
      <c r="AV44" s="10">
        <f t="shared" si="4"/>
        <v>228.75</v>
      </c>
      <c r="AW44" s="10">
        <f t="shared" si="5"/>
        <v>255</v>
      </c>
      <c r="AX44" s="10">
        <f t="shared" si="6"/>
        <v>31.999999999999972</v>
      </c>
      <c r="AY44" s="10">
        <f t="shared" si="7"/>
        <v>24.875</v>
      </c>
      <c r="AZ44" s="10">
        <f t="shared" si="8"/>
        <v>37.699999999999989</v>
      </c>
    </row>
    <row r="45" spans="1:52" x14ac:dyDescent="0.3">
      <c r="A45" s="10">
        <v>44</v>
      </c>
      <c r="B45" s="10" t="s">
        <v>38</v>
      </c>
      <c r="C45" s="10">
        <v>50</v>
      </c>
      <c r="D45" s="10">
        <v>0</v>
      </c>
      <c r="E45" s="10">
        <v>17</v>
      </c>
      <c r="F45" s="10">
        <v>23.46</v>
      </c>
      <c r="G45" s="10">
        <v>208</v>
      </c>
      <c r="H45" s="10">
        <v>149</v>
      </c>
      <c r="I45" s="10">
        <v>108</v>
      </c>
      <c r="J45" s="10">
        <v>100</v>
      </c>
      <c r="K45" s="10">
        <v>108</v>
      </c>
      <c r="L45" s="10">
        <v>100</v>
      </c>
      <c r="M45" s="10">
        <v>189</v>
      </c>
      <c r="N45" s="10">
        <v>170</v>
      </c>
      <c r="O45" s="10">
        <v>146</v>
      </c>
      <c r="P45" s="10">
        <v>139</v>
      </c>
      <c r="Q45" s="10">
        <v>131</v>
      </c>
      <c r="R45" s="10">
        <v>116</v>
      </c>
      <c r="S45" s="10">
        <v>203</v>
      </c>
      <c r="T45" s="10">
        <v>196</v>
      </c>
      <c r="U45" s="10">
        <v>158</v>
      </c>
      <c r="V45" s="10">
        <v>146</v>
      </c>
      <c r="W45" s="10">
        <v>141</v>
      </c>
      <c r="X45" s="10">
        <v>132</v>
      </c>
      <c r="Y45" s="10">
        <v>210</v>
      </c>
      <c r="Z45" s="10">
        <v>213</v>
      </c>
      <c r="AA45" s="10">
        <v>153</v>
      </c>
      <c r="AB45" s="10">
        <v>155</v>
      </c>
      <c r="AC45" s="10">
        <v>153</v>
      </c>
      <c r="AD45" s="10">
        <v>159</v>
      </c>
      <c r="AE45" s="10">
        <v>219</v>
      </c>
      <c r="AF45" s="10">
        <v>200</v>
      </c>
      <c r="AG45" s="10">
        <v>160</v>
      </c>
      <c r="AH45" s="10">
        <v>168</v>
      </c>
      <c r="AI45" s="10">
        <v>158</v>
      </c>
      <c r="AJ45" s="10">
        <v>165</v>
      </c>
      <c r="AK45" s="10">
        <v>203</v>
      </c>
      <c r="AL45" s="10">
        <v>184</v>
      </c>
      <c r="AM45" s="10">
        <v>183</v>
      </c>
      <c r="AN45" s="10">
        <v>190</v>
      </c>
      <c r="AO45" s="10">
        <v>163</v>
      </c>
      <c r="AP45" s="10">
        <v>153</v>
      </c>
      <c r="AQ45" s="10">
        <v>154</v>
      </c>
      <c r="AR45" s="10">
        <f t="shared" si="0"/>
        <v>180.66666666666666</v>
      </c>
      <c r="AS45" s="10">
        <f t="shared" si="1"/>
        <v>143.16666666666666</v>
      </c>
      <c r="AT45" s="10">
        <f t="shared" si="2"/>
        <v>161.625</v>
      </c>
      <c r="AU45" s="10">
        <f t="shared" si="3"/>
        <v>195.9</v>
      </c>
      <c r="AV45" s="10">
        <f t="shared" si="4"/>
        <v>134.125</v>
      </c>
      <c r="AW45" s="10">
        <f t="shared" si="5"/>
        <v>150.4</v>
      </c>
      <c r="AX45" s="10">
        <f t="shared" si="6"/>
        <v>37.5</v>
      </c>
      <c r="AY45" s="10">
        <f t="shared" si="7"/>
        <v>27.5</v>
      </c>
      <c r="AZ45" s="10">
        <f t="shared" si="8"/>
        <v>45.5</v>
      </c>
    </row>
    <row r="46" spans="1:52" x14ac:dyDescent="0.3">
      <c r="A46" s="10">
        <v>45</v>
      </c>
      <c r="B46" s="10" t="s">
        <v>38</v>
      </c>
      <c r="C46" s="10">
        <v>68</v>
      </c>
      <c r="D46" s="10">
        <v>0</v>
      </c>
      <c r="E46" s="10">
        <v>17</v>
      </c>
      <c r="F46" s="10">
        <v>23.69</v>
      </c>
      <c r="G46" s="10">
        <v>297</v>
      </c>
      <c r="H46" s="10">
        <v>343</v>
      </c>
      <c r="I46" s="10">
        <v>366</v>
      </c>
      <c r="J46" s="10">
        <v>320</v>
      </c>
      <c r="K46" s="10">
        <v>286</v>
      </c>
      <c r="L46" s="10">
        <v>275</v>
      </c>
      <c r="M46" s="10">
        <v>316</v>
      </c>
      <c r="N46" s="10">
        <v>331</v>
      </c>
      <c r="O46" s="10">
        <v>354</v>
      </c>
      <c r="P46" s="10">
        <v>351</v>
      </c>
      <c r="Q46" s="10">
        <v>309</v>
      </c>
      <c r="R46" s="10">
        <v>306</v>
      </c>
      <c r="S46" s="10">
        <v>324</v>
      </c>
      <c r="T46" s="10">
        <v>318</v>
      </c>
      <c r="U46" s="10">
        <v>350</v>
      </c>
      <c r="V46" s="10">
        <v>350</v>
      </c>
      <c r="W46" s="10">
        <v>329</v>
      </c>
      <c r="X46" s="10">
        <v>331</v>
      </c>
      <c r="Y46" s="10">
        <v>331</v>
      </c>
      <c r="Z46" s="10">
        <v>298</v>
      </c>
      <c r="AA46" s="10">
        <v>345</v>
      </c>
      <c r="AB46" s="10">
        <v>336</v>
      </c>
      <c r="AC46" s="10">
        <v>333</v>
      </c>
      <c r="AD46" s="10">
        <v>326</v>
      </c>
      <c r="AE46" s="10">
        <v>322</v>
      </c>
      <c r="AF46" s="10">
        <v>259</v>
      </c>
      <c r="AG46" s="10">
        <v>321</v>
      </c>
      <c r="AH46" s="10">
        <v>324</v>
      </c>
      <c r="AI46" s="10">
        <v>330</v>
      </c>
      <c r="AJ46" s="10">
        <v>304</v>
      </c>
      <c r="AK46" s="10">
        <v>296</v>
      </c>
      <c r="AL46" s="10">
        <v>216</v>
      </c>
      <c r="AM46" s="10">
        <v>294</v>
      </c>
      <c r="AN46" s="10">
        <v>296</v>
      </c>
      <c r="AO46" s="10">
        <v>317</v>
      </c>
      <c r="AP46" s="10">
        <v>296</v>
      </c>
      <c r="AQ46" s="10">
        <v>351</v>
      </c>
      <c r="AR46" s="10">
        <f t="shared" si="0"/>
        <v>315.61111111111109</v>
      </c>
      <c r="AS46" s="10">
        <f t="shared" si="1"/>
        <v>317.72222222222223</v>
      </c>
      <c r="AT46" s="10">
        <f t="shared" si="2"/>
        <v>338.125</v>
      </c>
      <c r="AU46" s="10">
        <f t="shared" si="3"/>
        <v>297.60000000000002</v>
      </c>
      <c r="AV46" s="10">
        <f t="shared" si="4"/>
        <v>326.75</v>
      </c>
      <c r="AW46" s="10">
        <f t="shared" si="5"/>
        <v>310.5</v>
      </c>
      <c r="AX46" s="10">
        <f t="shared" si="6"/>
        <v>-2.1111111111111427</v>
      </c>
      <c r="AY46" s="10">
        <f t="shared" si="7"/>
        <v>11.375</v>
      </c>
      <c r="AZ46" s="10">
        <f t="shared" si="8"/>
        <v>-12.899999999999977</v>
      </c>
    </row>
    <row r="47" spans="1:52" x14ac:dyDescent="0.3">
      <c r="A47" s="10">
        <v>46</v>
      </c>
      <c r="B47" s="10" t="s">
        <v>37</v>
      </c>
      <c r="C47" s="10">
        <v>77</v>
      </c>
      <c r="D47" s="10">
        <v>0</v>
      </c>
      <c r="E47" s="10">
        <v>16</v>
      </c>
      <c r="F47" s="10">
        <v>23.36</v>
      </c>
      <c r="G47" s="10">
        <v>86</v>
      </c>
      <c r="H47" s="10">
        <v>66</v>
      </c>
      <c r="I47" s="10">
        <v>56</v>
      </c>
      <c r="J47" s="10">
        <v>63</v>
      </c>
      <c r="K47" s="10">
        <v>69</v>
      </c>
      <c r="L47" s="10">
        <v>91</v>
      </c>
      <c r="M47" s="10">
        <v>100</v>
      </c>
      <c r="N47" s="10">
        <v>72</v>
      </c>
      <c r="O47" s="10">
        <v>74</v>
      </c>
      <c r="P47" s="10">
        <v>83</v>
      </c>
      <c r="Q47" s="10">
        <v>83</v>
      </c>
      <c r="R47" s="10">
        <v>93</v>
      </c>
      <c r="S47" s="10">
        <v>113</v>
      </c>
      <c r="T47" s="10">
        <v>97</v>
      </c>
      <c r="U47" s="10">
        <v>113</v>
      </c>
      <c r="V47" s="10">
        <v>114</v>
      </c>
      <c r="W47" s="10">
        <v>100</v>
      </c>
      <c r="X47" s="10">
        <v>101</v>
      </c>
      <c r="Y47" s="10">
        <v>127</v>
      </c>
      <c r="Z47" s="10">
        <v>120</v>
      </c>
      <c r="AA47" s="10">
        <v>118</v>
      </c>
      <c r="AB47" s="10">
        <v>143</v>
      </c>
      <c r="AC47" s="10">
        <v>121</v>
      </c>
      <c r="AD47" s="10">
        <v>100</v>
      </c>
      <c r="AE47" s="10">
        <v>131</v>
      </c>
      <c r="AF47" s="10">
        <v>144</v>
      </c>
      <c r="AG47" s="10">
        <v>119</v>
      </c>
      <c r="AH47" s="10">
        <v>121</v>
      </c>
      <c r="AI47" s="10">
        <v>130</v>
      </c>
      <c r="AJ47" s="10">
        <v>116</v>
      </c>
      <c r="AK47" s="10">
        <v>123</v>
      </c>
      <c r="AL47" s="10">
        <v>155</v>
      </c>
      <c r="AM47" s="10">
        <v>162</v>
      </c>
      <c r="AN47" s="10">
        <v>112</v>
      </c>
      <c r="AO47" s="10">
        <v>118</v>
      </c>
      <c r="AP47" s="10">
        <v>127</v>
      </c>
      <c r="AQ47" s="10">
        <v>138</v>
      </c>
      <c r="AR47" s="10">
        <f t="shared" si="0"/>
        <v>109.77777777777777</v>
      </c>
      <c r="AS47" s="10">
        <f t="shared" si="1"/>
        <v>104.72222222222223</v>
      </c>
      <c r="AT47" s="10">
        <f t="shared" si="2"/>
        <v>89.5</v>
      </c>
      <c r="AU47" s="10">
        <f t="shared" si="3"/>
        <v>126</v>
      </c>
      <c r="AV47" s="10">
        <f t="shared" si="4"/>
        <v>97</v>
      </c>
      <c r="AW47" s="10">
        <f t="shared" si="5"/>
        <v>110.9</v>
      </c>
      <c r="AX47" s="10">
        <f t="shared" si="6"/>
        <v>5.0555555555555429</v>
      </c>
      <c r="AY47" s="10">
        <f t="shared" si="7"/>
        <v>-7.5</v>
      </c>
      <c r="AZ47" s="10">
        <f t="shared" si="8"/>
        <v>15.099999999999994</v>
      </c>
    </row>
    <row r="48" spans="1:52" x14ac:dyDescent="0.3">
      <c r="A48" s="10">
        <v>47</v>
      </c>
      <c r="B48" s="10" t="s">
        <v>37</v>
      </c>
      <c r="C48" s="10">
        <v>86</v>
      </c>
      <c r="D48" s="10">
        <v>1</v>
      </c>
      <c r="E48" s="10">
        <v>18</v>
      </c>
      <c r="F48" s="10">
        <v>23.66</v>
      </c>
      <c r="G48" s="10">
        <v>173</v>
      </c>
      <c r="H48" s="10">
        <v>184</v>
      </c>
      <c r="I48" s="10">
        <v>190</v>
      </c>
      <c r="J48" s="10">
        <v>156</v>
      </c>
      <c r="K48" s="10">
        <v>132</v>
      </c>
      <c r="L48" s="10">
        <v>103</v>
      </c>
      <c r="M48" s="10">
        <v>238</v>
      </c>
      <c r="N48" s="10">
        <v>248</v>
      </c>
      <c r="O48" s="10">
        <v>255</v>
      </c>
      <c r="P48" s="10">
        <v>221</v>
      </c>
      <c r="Q48" s="10">
        <v>197</v>
      </c>
      <c r="R48" s="10">
        <v>133</v>
      </c>
      <c r="S48" s="10">
        <v>286</v>
      </c>
      <c r="T48" s="10">
        <v>309</v>
      </c>
      <c r="U48" s="10">
        <v>290</v>
      </c>
      <c r="V48" s="10">
        <v>278</v>
      </c>
      <c r="W48" s="10">
        <v>237</v>
      </c>
      <c r="X48" s="10">
        <v>173</v>
      </c>
      <c r="Y48" s="10">
        <v>302</v>
      </c>
      <c r="Z48" s="10">
        <v>297</v>
      </c>
      <c r="AA48" s="10">
        <v>274</v>
      </c>
      <c r="AB48" s="10">
        <v>290</v>
      </c>
      <c r="AC48" s="10">
        <v>251</v>
      </c>
      <c r="AD48" s="10">
        <v>202</v>
      </c>
      <c r="AE48" s="10">
        <v>277</v>
      </c>
      <c r="AF48" s="10">
        <v>246</v>
      </c>
      <c r="AG48" s="10">
        <v>238</v>
      </c>
      <c r="AH48" s="10">
        <v>228</v>
      </c>
      <c r="AI48" s="10">
        <v>198</v>
      </c>
      <c r="AJ48" s="10">
        <v>164</v>
      </c>
      <c r="AK48" s="10">
        <v>237</v>
      </c>
      <c r="AL48" s="10">
        <v>187</v>
      </c>
      <c r="AM48" s="10">
        <v>188</v>
      </c>
      <c r="AN48" s="10">
        <v>182</v>
      </c>
      <c r="AO48" s="10">
        <v>166</v>
      </c>
      <c r="AP48" s="10">
        <v>139</v>
      </c>
      <c r="AQ48" s="10">
        <v>313</v>
      </c>
      <c r="AR48" s="10">
        <f t="shared" si="0"/>
        <v>245.5</v>
      </c>
      <c r="AS48" s="10">
        <f t="shared" si="1"/>
        <v>191.66666666666666</v>
      </c>
      <c r="AT48" s="10">
        <f t="shared" si="2"/>
        <v>255.875</v>
      </c>
      <c r="AU48" s="10">
        <f t="shared" si="3"/>
        <v>237.2</v>
      </c>
      <c r="AV48" s="10">
        <f t="shared" si="4"/>
        <v>220.25</v>
      </c>
      <c r="AW48" s="10">
        <f t="shared" si="5"/>
        <v>168.8</v>
      </c>
      <c r="AX48" s="10">
        <f t="shared" si="6"/>
        <v>53.833333333333343</v>
      </c>
      <c r="AY48" s="10">
        <f t="shared" si="7"/>
        <v>35.625</v>
      </c>
      <c r="AZ48" s="10">
        <f t="shared" si="8"/>
        <v>68.399999999999977</v>
      </c>
    </row>
    <row r="49" spans="1:52" x14ac:dyDescent="0.3">
      <c r="A49" s="10">
        <v>48</v>
      </c>
      <c r="B49" s="10" t="s">
        <v>38</v>
      </c>
      <c r="C49" s="10">
        <v>77</v>
      </c>
      <c r="D49" s="10">
        <v>1</v>
      </c>
      <c r="E49" s="10">
        <v>18</v>
      </c>
      <c r="F49" s="10">
        <v>23.31</v>
      </c>
      <c r="G49" s="10">
        <v>149</v>
      </c>
      <c r="H49" s="10">
        <v>134</v>
      </c>
      <c r="I49" s="10">
        <v>124</v>
      </c>
      <c r="J49" s="10">
        <v>127</v>
      </c>
      <c r="K49" s="10">
        <v>134</v>
      </c>
      <c r="L49" s="10">
        <v>161</v>
      </c>
      <c r="M49" s="10">
        <v>176</v>
      </c>
      <c r="N49" s="10">
        <v>164</v>
      </c>
      <c r="O49" s="10">
        <v>163</v>
      </c>
      <c r="P49" s="10">
        <v>174</v>
      </c>
      <c r="Q49" s="10">
        <v>179</v>
      </c>
      <c r="R49" s="10">
        <v>186</v>
      </c>
      <c r="S49" s="10">
        <v>225</v>
      </c>
      <c r="T49" s="10">
        <v>191</v>
      </c>
      <c r="U49" s="10">
        <v>189</v>
      </c>
      <c r="V49" s="10">
        <v>204</v>
      </c>
      <c r="W49" s="10">
        <v>204</v>
      </c>
      <c r="X49" s="10">
        <v>218</v>
      </c>
      <c r="Y49" s="10">
        <v>217</v>
      </c>
      <c r="Z49" s="10">
        <v>190</v>
      </c>
      <c r="AA49" s="10">
        <v>196</v>
      </c>
      <c r="AB49" s="10">
        <v>195</v>
      </c>
      <c r="AC49" s="10">
        <v>193</v>
      </c>
      <c r="AD49" s="10">
        <v>231</v>
      </c>
      <c r="AE49" s="10">
        <v>182</v>
      </c>
      <c r="AF49" s="10">
        <v>184</v>
      </c>
      <c r="AG49" s="10">
        <v>191</v>
      </c>
      <c r="AH49" s="10">
        <v>164</v>
      </c>
      <c r="AI49" s="10">
        <v>169</v>
      </c>
      <c r="AJ49" s="10">
        <v>179</v>
      </c>
      <c r="AK49" s="10">
        <v>176</v>
      </c>
      <c r="AL49" s="10">
        <v>186</v>
      </c>
      <c r="AM49" s="10">
        <v>161</v>
      </c>
      <c r="AN49" s="10">
        <v>138</v>
      </c>
      <c r="AO49" s="10">
        <v>148</v>
      </c>
      <c r="AP49" s="10">
        <v>142</v>
      </c>
      <c r="AQ49" s="10">
        <v>200</v>
      </c>
      <c r="AR49" s="10">
        <f t="shared" si="0"/>
        <v>177.66666666666666</v>
      </c>
      <c r="AS49" s="10">
        <f t="shared" si="1"/>
        <v>174.77777777777777</v>
      </c>
      <c r="AT49" s="10">
        <f t="shared" si="2"/>
        <v>168.875</v>
      </c>
      <c r="AU49" s="10">
        <f t="shared" si="3"/>
        <v>184.7</v>
      </c>
      <c r="AV49" s="10">
        <f t="shared" si="4"/>
        <v>176.25</v>
      </c>
      <c r="AW49" s="10">
        <f t="shared" si="5"/>
        <v>173.6</v>
      </c>
      <c r="AX49" s="10">
        <f t="shared" si="6"/>
        <v>2.8888888888888857</v>
      </c>
      <c r="AY49" s="10">
        <f t="shared" si="7"/>
        <v>-7.375</v>
      </c>
      <c r="AZ49" s="10">
        <f t="shared" si="8"/>
        <v>11.099999999999994</v>
      </c>
    </row>
  </sheetData>
  <phoneticPr fontId="6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Glaucoma</vt:lpstr>
      <vt:lpstr>Contro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診</dc:creator>
  <cp:lastModifiedBy>中倉　俊祐</cp:lastModifiedBy>
  <dcterms:created xsi:type="dcterms:W3CDTF">2014-10-01T00:28:28Z</dcterms:created>
  <dcterms:modified xsi:type="dcterms:W3CDTF">2014-10-01T00:28:28Z</dcterms:modified>
</cp:coreProperties>
</file>